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ministrator\Desktop\文章全部资料\"/>
    </mc:Choice>
  </mc:AlternateContent>
  <bookViews>
    <workbookView xWindow="0" yWindow="0" windowWidth="19770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16" uniqueCount="916">
  <si>
    <t>ISG15</t>
  </si>
  <si>
    <t>CANT1</t>
  </si>
  <si>
    <t>ATL3</t>
  </si>
  <si>
    <t>MYO3A</t>
  </si>
  <si>
    <t>PPP2R2B</t>
  </si>
  <si>
    <t>ATXN7</t>
  </si>
  <si>
    <t>ABAT</t>
  </si>
  <si>
    <t>CPS1</t>
  </si>
  <si>
    <t>GABRA5</t>
  </si>
  <si>
    <t>NPR2</t>
  </si>
  <si>
    <t>SIX3</t>
  </si>
  <si>
    <t>PLA2G6</t>
  </si>
  <si>
    <t>ATXN8OS</t>
  </si>
  <si>
    <t>BLK</t>
  </si>
  <si>
    <t>BCL10</t>
  </si>
  <si>
    <t>DMPK</t>
  </si>
  <si>
    <t>GYS2</t>
  </si>
  <si>
    <t>KCNQ1OT1</t>
  </si>
  <si>
    <t>IFNGR1</t>
  </si>
  <si>
    <t>SCARB2</t>
  </si>
  <si>
    <t>TP53</t>
  </si>
  <si>
    <t>AGRN</t>
  </si>
  <si>
    <t>GAA</t>
  </si>
  <si>
    <t>FLRT1</t>
  </si>
  <si>
    <t>MTPAP</t>
  </si>
  <si>
    <t>FBXO38</t>
  </si>
  <si>
    <t>PRICKLE2</t>
  </si>
  <si>
    <t>PMM2</t>
  </si>
  <si>
    <t>ERBB4</t>
  </si>
  <si>
    <t>OCA2</t>
  </si>
  <si>
    <t>GNE</t>
  </si>
  <si>
    <t>MSH6</t>
  </si>
  <si>
    <t>EP300</t>
  </si>
  <si>
    <t>CLN5</t>
  </si>
  <si>
    <t>MSR1</t>
  </si>
  <si>
    <t>DPYD</t>
  </si>
  <si>
    <t>CCDC8</t>
  </si>
  <si>
    <t>KRAS</t>
  </si>
  <si>
    <t>KCNQ1</t>
  </si>
  <si>
    <t>EPM2A</t>
  </si>
  <si>
    <t>DMP1</t>
  </si>
  <si>
    <t>PIK3R5</t>
  </si>
  <si>
    <t>TNFRSF4</t>
  </si>
  <si>
    <t>SGSH</t>
  </si>
  <si>
    <t>PYGM</t>
  </si>
  <si>
    <t>GOLGA2P6</t>
  </si>
  <si>
    <t>SH3TC2</t>
  </si>
  <si>
    <t>GBE1</t>
  </si>
  <si>
    <t>GRIN2A</t>
  </si>
  <si>
    <t>BARD1</t>
  </si>
  <si>
    <t>CHRNA7</t>
  </si>
  <si>
    <t>GRHPR</t>
  </si>
  <si>
    <t>PNPT1</t>
  </si>
  <si>
    <t>NAGA</t>
  </si>
  <si>
    <t>EDNRB</t>
  </si>
  <si>
    <t>PCM1</t>
  </si>
  <si>
    <t>AGL</t>
  </si>
  <si>
    <t>MYH14</t>
  </si>
  <si>
    <t>LRRK2</t>
  </si>
  <si>
    <t>STIM1</t>
  </si>
  <si>
    <t>GRM1</t>
  </si>
  <si>
    <t>PKD2</t>
  </si>
  <si>
    <t>COX10</t>
  </si>
  <si>
    <t>TMEM240</t>
  </si>
  <si>
    <t>DCXR</t>
  </si>
  <si>
    <t>MEN1</t>
  </si>
  <si>
    <t>RET</t>
  </si>
  <si>
    <t>SLC26A2</t>
  </si>
  <si>
    <t>CHMP2B</t>
  </si>
  <si>
    <t>CIITA</t>
  </si>
  <si>
    <t>IHH</t>
  </si>
  <si>
    <t>SLC12A6</t>
  </si>
  <si>
    <t>FXN</t>
  </si>
  <si>
    <t>FANCL</t>
  </si>
  <si>
    <t>SBF1</t>
  </si>
  <si>
    <t>PCCA</t>
  </si>
  <si>
    <t>ASAH1</t>
  </si>
  <si>
    <t>DBT</t>
  </si>
  <si>
    <t>KCNC3</t>
  </si>
  <si>
    <t>PRICKLE1</t>
  </si>
  <si>
    <t>HBB</t>
  </si>
  <si>
    <t>ESR1</t>
  </si>
  <si>
    <t>GRID2</t>
  </si>
  <si>
    <t>TNFRSF13B</t>
  </si>
  <si>
    <t>GABRD</t>
  </si>
  <si>
    <t>SMCHD1</t>
  </si>
  <si>
    <t>B4GAT1</t>
  </si>
  <si>
    <t>ERCC6</t>
  </si>
  <si>
    <t>CSF1R</t>
  </si>
  <si>
    <t>POU1F1</t>
  </si>
  <si>
    <t>ERCC4</t>
  </si>
  <si>
    <t>NHEJ1</t>
  </si>
  <si>
    <t>IVD</t>
  </si>
  <si>
    <t>TJP2</t>
  </si>
  <si>
    <t>GFPT1</t>
  </si>
  <si>
    <t>TYMP</t>
  </si>
  <si>
    <t>COL4A1</t>
  </si>
  <si>
    <t>BMP1</t>
  </si>
  <si>
    <t>COL11A1</t>
  </si>
  <si>
    <t>ETFB</t>
  </si>
  <si>
    <t>VDR</t>
  </si>
  <si>
    <t>SMPD1</t>
  </si>
  <si>
    <t>SYNE1</t>
  </si>
  <si>
    <t>ADH1C</t>
  </si>
  <si>
    <t>FLCN</t>
  </si>
  <si>
    <t>SKI</t>
  </si>
  <si>
    <t>TGIF1</t>
  </si>
  <si>
    <t>CTSF</t>
  </si>
  <si>
    <t>CHAT</t>
  </si>
  <si>
    <t>ARSI</t>
  </si>
  <si>
    <t>CPOX</t>
  </si>
  <si>
    <t>ABCC6</t>
  </si>
  <si>
    <t>DES</t>
  </si>
  <si>
    <t>CHST14</t>
  </si>
  <si>
    <t>TMC1</t>
  </si>
  <si>
    <t>MCEE</t>
  </si>
  <si>
    <t>ARSA</t>
  </si>
  <si>
    <t>COL4A2</t>
  </si>
  <si>
    <t>NEFL</t>
  </si>
  <si>
    <t>GNAT2</t>
  </si>
  <si>
    <t>PRKCG</t>
  </si>
  <si>
    <t>COL2A1</t>
  </si>
  <si>
    <t>TPP1</t>
  </si>
  <si>
    <t>MIR3163</t>
  </si>
  <si>
    <t>MTTP</t>
  </si>
  <si>
    <t>RAI1</t>
  </si>
  <si>
    <t>PEX10</t>
  </si>
  <si>
    <t>LAMA1</t>
  </si>
  <si>
    <t>SPTBN2</t>
  </si>
  <si>
    <t>C10orf53</t>
  </si>
  <si>
    <t>TCOF1</t>
  </si>
  <si>
    <t>TFG</t>
  </si>
  <si>
    <t>ARL6IP1</t>
  </si>
  <si>
    <t>OBSL1</t>
  </si>
  <si>
    <t>KNL1</t>
  </si>
  <si>
    <t>VPS13A</t>
  </si>
  <si>
    <t>DYSF</t>
  </si>
  <si>
    <t>RNR1</t>
  </si>
  <si>
    <t>SLC7A7</t>
  </si>
  <si>
    <t>CHRNA2</t>
  </si>
  <si>
    <t>AMPD2</t>
  </si>
  <si>
    <t>TNNT1</t>
  </si>
  <si>
    <t>PFKM</t>
  </si>
  <si>
    <t>SBF2-AS1</t>
  </si>
  <si>
    <t>SERAC1</t>
  </si>
  <si>
    <t>MANBA</t>
  </si>
  <si>
    <t>MYO15A</t>
  </si>
  <si>
    <t>PLEKHG5</t>
  </si>
  <si>
    <t>AFG3L2</t>
  </si>
  <si>
    <t>CABP2</t>
  </si>
  <si>
    <t>NCOA4</t>
  </si>
  <si>
    <t>GM2A</t>
  </si>
  <si>
    <t>HGD</t>
  </si>
  <si>
    <t>OTOA</t>
  </si>
  <si>
    <t>PAX3</t>
  </si>
  <si>
    <t>CAPN3</t>
  </si>
  <si>
    <t>AUH</t>
  </si>
  <si>
    <t>DCTN1</t>
  </si>
  <si>
    <t>RNR2</t>
  </si>
  <si>
    <t>MYH7</t>
  </si>
  <si>
    <t>EPHX2</t>
  </si>
  <si>
    <t>AP4B1</t>
  </si>
  <si>
    <t>SLC52A3</t>
  </si>
  <si>
    <t>KMT2D</t>
  </si>
  <si>
    <t>SBF2</t>
  </si>
  <si>
    <t>LPA</t>
  </si>
  <si>
    <t>CYP2U1</t>
  </si>
  <si>
    <t>ALDH3A2</t>
  </si>
  <si>
    <t>PIK3CD</t>
  </si>
  <si>
    <t>NPC1</t>
  </si>
  <si>
    <t>NDUFS8</t>
  </si>
  <si>
    <t>PCDH15</t>
  </si>
  <si>
    <t>SLC36A2</t>
  </si>
  <si>
    <t>ILDR1</t>
  </si>
  <si>
    <t>SCNN1G</t>
  </si>
  <si>
    <t>CHRND</t>
  </si>
  <si>
    <t>TTBK2</t>
  </si>
  <si>
    <t>ROR2</t>
  </si>
  <si>
    <t>MOGS</t>
  </si>
  <si>
    <t>OFD1</t>
  </si>
  <si>
    <t>COCH</t>
  </si>
  <si>
    <t>WRN</t>
  </si>
  <si>
    <t>TRIM33</t>
  </si>
  <si>
    <t>TGM6</t>
  </si>
  <si>
    <t>PRPH</t>
  </si>
  <si>
    <t>AMPD3</t>
  </si>
  <si>
    <t>PRKN</t>
  </si>
  <si>
    <t>HADH</t>
  </si>
  <si>
    <t>SLC46A1</t>
  </si>
  <si>
    <t>KIF1B</t>
  </si>
  <si>
    <t>LOXHD1</t>
  </si>
  <si>
    <t>TCIRG1</t>
  </si>
  <si>
    <t>CCDC6</t>
  </si>
  <si>
    <t>SGCD</t>
  </si>
  <si>
    <t>CASR</t>
  </si>
  <si>
    <t>SCNN1B</t>
  </si>
  <si>
    <t>GIGYF2</t>
  </si>
  <si>
    <t>SPG11</t>
  </si>
  <si>
    <t>SPTLC1</t>
  </si>
  <si>
    <t>GGCX</t>
  </si>
  <si>
    <t>CDKL5</t>
  </si>
  <si>
    <t>CFL2</t>
  </si>
  <si>
    <t>DDHD2</t>
  </si>
  <si>
    <t>PHGDH</t>
  </si>
  <si>
    <t>NOP56</t>
  </si>
  <si>
    <t>AQP2</t>
  </si>
  <si>
    <t>CYP2R1</t>
  </si>
  <si>
    <t>TBP</t>
  </si>
  <si>
    <t>CFI</t>
  </si>
  <si>
    <t>CCL2</t>
  </si>
  <si>
    <t>MTHFR</t>
  </si>
  <si>
    <t>SMAD4</t>
  </si>
  <si>
    <t>LRP5</t>
  </si>
  <si>
    <t>EGR2</t>
  </si>
  <si>
    <t>GABRA1</t>
  </si>
  <si>
    <t>UMPS</t>
  </si>
  <si>
    <t>COG7</t>
  </si>
  <si>
    <t>COL6A3</t>
  </si>
  <si>
    <t>SLC24A5</t>
  </si>
  <si>
    <t>FBP1</t>
  </si>
  <si>
    <t>REEP1</t>
  </si>
  <si>
    <t>IL1RAPL1</t>
  </si>
  <si>
    <t>FANCM</t>
  </si>
  <si>
    <t>FGFR1</t>
  </si>
  <si>
    <t>ECM1</t>
  </si>
  <si>
    <t>PANK2</t>
  </si>
  <si>
    <t>SCN8A</t>
  </si>
  <si>
    <t>KCNJ11</t>
  </si>
  <si>
    <t>CARD11</t>
  </si>
  <si>
    <t>ANK2</t>
  </si>
  <si>
    <t>RAD51D</t>
  </si>
  <si>
    <t>PLOD1</t>
  </si>
  <si>
    <t>MALT1</t>
  </si>
  <si>
    <t>CPT1A</t>
  </si>
  <si>
    <t>DNA2</t>
  </si>
  <si>
    <t>GABRG2</t>
  </si>
  <si>
    <t>UROC1</t>
  </si>
  <si>
    <t>CD19</t>
  </si>
  <si>
    <t>MLPH</t>
  </si>
  <si>
    <t>SLC12A1</t>
  </si>
  <si>
    <t>FANCC</t>
  </si>
  <si>
    <t>CNGA3</t>
  </si>
  <si>
    <t>DMD</t>
  </si>
  <si>
    <t>MGAT2</t>
  </si>
  <si>
    <t>ANK1</t>
  </si>
  <si>
    <t>CTSK</t>
  </si>
  <si>
    <t>PLCB1</t>
  </si>
  <si>
    <t>ACVRL1</t>
  </si>
  <si>
    <t>ABCC8</t>
  </si>
  <si>
    <t>PMS2</t>
  </si>
  <si>
    <t>HNF1B</t>
  </si>
  <si>
    <t>ATP13A2</t>
  </si>
  <si>
    <t>TNFRSF11A</t>
  </si>
  <si>
    <t>IGHMBP2</t>
  </si>
  <si>
    <t>HK1</t>
  </si>
  <si>
    <t>HMMR</t>
  </si>
  <si>
    <t>GATA2</t>
  </si>
  <si>
    <t>PRRT2</t>
  </si>
  <si>
    <t>NDUFA10</t>
  </si>
  <si>
    <t>FBN1</t>
  </si>
  <si>
    <t>PTCH1</t>
  </si>
  <si>
    <t>GLI2</t>
  </si>
  <si>
    <t>BCOR</t>
  </si>
  <si>
    <t>L2HGDH</t>
  </si>
  <si>
    <t>IKBKB</t>
  </si>
  <si>
    <t>RFX5</t>
  </si>
  <si>
    <t>JAG1</t>
  </si>
  <si>
    <t>DEPDC5</t>
  </si>
  <si>
    <t>USH1C</t>
  </si>
  <si>
    <t>FAM126A</t>
  </si>
  <si>
    <t>MFSD8</t>
  </si>
  <si>
    <t>TCAP</t>
  </si>
  <si>
    <t>SDHB</t>
  </si>
  <si>
    <t>CTDP1</t>
  </si>
  <si>
    <t>CCND1</t>
  </si>
  <si>
    <t>CDH23</t>
  </si>
  <si>
    <t>FOXI1</t>
  </si>
  <si>
    <t>CNBP</t>
  </si>
  <si>
    <t>ALDOA</t>
  </si>
  <si>
    <t>KIF1A</t>
  </si>
  <si>
    <t>CEP152</t>
  </si>
  <si>
    <t>XPA</t>
  </si>
  <si>
    <t>PROC</t>
  </si>
  <si>
    <t>USP9X</t>
  </si>
  <si>
    <t>ATL1</t>
  </si>
  <si>
    <t>HGSNAT</t>
  </si>
  <si>
    <t>RIT1</t>
  </si>
  <si>
    <t>MGME1</t>
  </si>
  <si>
    <t>ITGA7</t>
  </si>
  <si>
    <t>OTOG</t>
  </si>
  <si>
    <t>DFNA5</t>
  </si>
  <si>
    <t>LRBA</t>
  </si>
  <si>
    <t>FKBP10</t>
  </si>
  <si>
    <t>PINK1</t>
  </si>
  <si>
    <t>STK11</t>
  </si>
  <si>
    <t>SERPINH1</t>
  </si>
  <si>
    <t>CDH23-AS1</t>
  </si>
  <si>
    <t>NSD1</t>
  </si>
  <si>
    <t>CEP63</t>
  </si>
  <si>
    <t>CORO1A</t>
  </si>
  <si>
    <t>AGXT</t>
  </si>
  <si>
    <t>USP8</t>
  </si>
  <si>
    <t>TGFBR1</t>
  </si>
  <si>
    <t>LIMS2</t>
  </si>
  <si>
    <t>CASK</t>
  </si>
  <si>
    <t>NIN</t>
  </si>
  <si>
    <t>PRKDC</t>
  </si>
  <si>
    <t>LMNA</t>
  </si>
  <si>
    <t>FOXA2</t>
  </si>
  <si>
    <t>SUOX</t>
  </si>
  <si>
    <t>HPS5</t>
  </si>
  <si>
    <t>SNX10</t>
  </si>
  <si>
    <t>GLRB</t>
  </si>
  <si>
    <t>STAT5B</t>
  </si>
  <si>
    <t>DDOST</t>
  </si>
  <si>
    <t>NDUFS7</t>
  </si>
  <si>
    <t>MYO7A</t>
  </si>
  <si>
    <t>C10orf105</t>
  </si>
  <si>
    <t>B4GALT7</t>
  </si>
  <si>
    <t>PCCB</t>
  </si>
  <si>
    <t>FUS</t>
  </si>
  <si>
    <t>PASK</t>
  </si>
  <si>
    <t>AP4E1</t>
  </si>
  <si>
    <t>ABCA1</t>
  </si>
  <si>
    <t>COG6</t>
  </si>
  <si>
    <t>EFHC2</t>
  </si>
  <si>
    <t>PYGL</t>
  </si>
  <si>
    <t>TTPA</t>
  </si>
  <si>
    <t>PRCC</t>
  </si>
  <si>
    <t>THBD</t>
  </si>
  <si>
    <t>MYO1A</t>
  </si>
  <si>
    <t>LDHA</t>
  </si>
  <si>
    <t>POU6F2</t>
  </si>
  <si>
    <t>ETFDH</t>
  </si>
  <si>
    <t>NAGLU</t>
  </si>
  <si>
    <t>HSPG2</t>
  </si>
  <si>
    <t>EEF2</t>
  </si>
  <si>
    <t>ALG8</t>
  </si>
  <si>
    <t>ADK</t>
  </si>
  <si>
    <t>PROP1</t>
  </si>
  <si>
    <t>ATR</t>
  </si>
  <si>
    <t>VPS35</t>
  </si>
  <si>
    <t>D2HGDH</t>
  </si>
  <si>
    <t>MYO5A</t>
  </si>
  <si>
    <t>ELP1</t>
  </si>
  <si>
    <t>MMADHC</t>
  </si>
  <si>
    <t>KDM6A</t>
  </si>
  <si>
    <t>DDHD1</t>
  </si>
  <si>
    <t>GDAP1</t>
  </si>
  <si>
    <t>NTRK1</t>
  </si>
  <si>
    <t>CST3</t>
  </si>
  <si>
    <t>KIF5A</t>
  </si>
  <si>
    <t>SLC6A5</t>
  </si>
  <si>
    <t>SUGCT</t>
  </si>
  <si>
    <t>PALLD</t>
  </si>
  <si>
    <t>COASY</t>
  </si>
  <si>
    <t>HMGCL</t>
  </si>
  <si>
    <t>MIR1268A</t>
  </si>
  <si>
    <t>DYNC2H1</t>
  </si>
  <si>
    <t>LRMDA</t>
  </si>
  <si>
    <t>ADAMTS2</t>
  </si>
  <si>
    <t>PLOD2</t>
  </si>
  <si>
    <t>PHKB</t>
  </si>
  <si>
    <t>SUMF1</t>
  </si>
  <si>
    <t>TCF12</t>
  </si>
  <si>
    <t>MUSK</t>
  </si>
  <si>
    <t>NEB</t>
  </si>
  <si>
    <t>UBA1</t>
  </si>
  <si>
    <t>BMP4</t>
  </si>
  <si>
    <t>PEX2</t>
  </si>
  <si>
    <t>SPTA1</t>
  </si>
  <si>
    <t>ABHD12</t>
  </si>
  <si>
    <t>B4GALNT1</t>
  </si>
  <si>
    <t>ANO5</t>
  </si>
  <si>
    <t>GLI3</t>
  </si>
  <si>
    <t>NEK1</t>
  </si>
  <si>
    <t>NAGS</t>
  </si>
  <si>
    <t>LDLRAP1</t>
  </si>
  <si>
    <t>SPG20</t>
  </si>
  <si>
    <t>ACAT1</t>
  </si>
  <si>
    <t>MAT1A</t>
  </si>
  <si>
    <t>SQSTM1</t>
  </si>
  <si>
    <t>HPS3</t>
  </si>
  <si>
    <t>GNAO1</t>
  </si>
  <si>
    <t>ITPR1</t>
  </si>
  <si>
    <t>LIPC</t>
  </si>
  <si>
    <t>ALAD</t>
  </si>
  <si>
    <t>CACNB4</t>
  </si>
  <si>
    <t>IQSEC2</t>
  </si>
  <si>
    <t>GCH1</t>
  </si>
  <si>
    <t>CNGB3</t>
  </si>
  <si>
    <t>ATP1A2</t>
  </si>
  <si>
    <t>DNMT3B</t>
  </si>
  <si>
    <t>GNS</t>
  </si>
  <si>
    <t>FANCF</t>
  </si>
  <si>
    <t>GCK</t>
  </si>
  <si>
    <t>AGA</t>
  </si>
  <si>
    <t>SLC4A1</t>
  </si>
  <si>
    <t>SELENON</t>
  </si>
  <si>
    <t>PNPLA6</t>
  </si>
  <si>
    <t>ATM</t>
  </si>
  <si>
    <t>LDB3</t>
  </si>
  <si>
    <t>SERPINB6</t>
  </si>
  <si>
    <t>CLRN1</t>
  </si>
  <si>
    <t>CDH1</t>
  </si>
  <si>
    <t>CIDEC</t>
  </si>
  <si>
    <t>KBTBD13</t>
  </si>
  <si>
    <t>WHRN</t>
  </si>
  <si>
    <t>ACVR1</t>
  </si>
  <si>
    <t>SMC1A</t>
  </si>
  <si>
    <t>SYNE2</t>
  </si>
  <si>
    <t>NBN</t>
  </si>
  <si>
    <t>VANGL2</t>
  </si>
  <si>
    <t>SNTA1</t>
  </si>
  <si>
    <t>LEMD3</t>
  </si>
  <si>
    <t>ANO3</t>
  </si>
  <si>
    <t>CCM2</t>
  </si>
  <si>
    <t>TRAPPC11</t>
  </si>
  <si>
    <t>GRN</t>
  </si>
  <si>
    <t>GJB3</t>
  </si>
  <si>
    <t>ADAMTS10</t>
  </si>
  <si>
    <t>ALG9</t>
  </si>
  <si>
    <t>BMPR1A</t>
  </si>
  <si>
    <t>NQO2</t>
  </si>
  <si>
    <t>SLC33A1</t>
  </si>
  <si>
    <t>AARS</t>
  </si>
  <si>
    <t>ATP2B2</t>
  </si>
  <si>
    <t>SMAD3</t>
  </si>
  <si>
    <t>TNC</t>
  </si>
  <si>
    <t>SCN2A</t>
  </si>
  <si>
    <t>KIF4A</t>
  </si>
  <si>
    <t>SPTB</t>
  </si>
  <si>
    <t>NDUFAF6</t>
  </si>
  <si>
    <t>APOA2</t>
  </si>
  <si>
    <t>ADA</t>
  </si>
  <si>
    <t>MSRB3</t>
  </si>
  <si>
    <t>LARGE1</t>
  </si>
  <si>
    <t>GUSB</t>
  </si>
  <si>
    <t>SLC6A19</t>
  </si>
  <si>
    <t>GFAP</t>
  </si>
  <si>
    <t>COL9A2</t>
  </si>
  <si>
    <t>DNMT1</t>
  </si>
  <si>
    <t>DLAT</t>
  </si>
  <si>
    <t>PTEN</t>
  </si>
  <si>
    <t>DTNBP1</t>
  </si>
  <si>
    <t>GHSR</t>
  </si>
  <si>
    <t>COG4</t>
  </si>
  <si>
    <t>PPARG</t>
  </si>
  <si>
    <t>HEXA</t>
  </si>
  <si>
    <t>CDK5RAP2</t>
  </si>
  <si>
    <t>TTC21B</t>
  </si>
  <si>
    <t>HDAC8</t>
  </si>
  <si>
    <t>GPHN</t>
  </si>
  <si>
    <t>GRHL2</t>
  </si>
  <si>
    <t>MPZ</t>
  </si>
  <si>
    <t>CTSA</t>
  </si>
  <si>
    <t>HMGA2</t>
  </si>
  <si>
    <t>RAG1</t>
  </si>
  <si>
    <t>KCTD7</t>
  </si>
  <si>
    <t>TERT</t>
  </si>
  <si>
    <t>MAPT</t>
  </si>
  <si>
    <t>KCNQ4</t>
  </si>
  <si>
    <t>TYK2</t>
  </si>
  <si>
    <t>DRD2</t>
  </si>
  <si>
    <t>FAS</t>
  </si>
  <si>
    <t>ATXN1</t>
  </si>
  <si>
    <t>PIK3CA</t>
  </si>
  <si>
    <t>TAT</t>
  </si>
  <si>
    <t>TMEM43</t>
  </si>
  <si>
    <t>STRA6</t>
  </si>
  <si>
    <t>LRSAM1</t>
  </si>
  <si>
    <t>SCN1A</t>
  </si>
  <si>
    <t>PHKA1</t>
  </si>
  <si>
    <t>ZFYVE26</t>
  </si>
  <si>
    <t>RRM2B</t>
  </si>
  <si>
    <t>SDHC</t>
  </si>
  <si>
    <t>ZNF335</t>
  </si>
  <si>
    <t>IFNG</t>
  </si>
  <si>
    <t>EXT2</t>
  </si>
  <si>
    <t>HIP1</t>
  </si>
  <si>
    <t>SLC6A3</t>
  </si>
  <si>
    <t>GOSR2</t>
  </si>
  <si>
    <t>CTPS1</t>
  </si>
  <si>
    <t>DNM2</t>
  </si>
  <si>
    <t>CD3E</t>
  </si>
  <si>
    <t>LIPA</t>
  </si>
  <si>
    <t>NHLRC1</t>
  </si>
  <si>
    <t>GNB4</t>
  </si>
  <si>
    <t>ZFHX3</t>
  </si>
  <si>
    <t>XPC</t>
  </si>
  <si>
    <t>MPI</t>
  </si>
  <si>
    <t>ENG</t>
  </si>
  <si>
    <t>SCN9A</t>
  </si>
  <si>
    <t>SLC16A2</t>
  </si>
  <si>
    <t>PSEN1</t>
  </si>
  <si>
    <t>TRPS1</t>
  </si>
  <si>
    <t>F5</t>
  </si>
  <si>
    <t>CD40</t>
  </si>
  <si>
    <t>OTOGL</t>
  </si>
  <si>
    <t>ALX4</t>
  </si>
  <si>
    <t>POR</t>
  </si>
  <si>
    <t>MTRR</t>
  </si>
  <si>
    <t>HOXB1</t>
  </si>
  <si>
    <t>P3H1</t>
  </si>
  <si>
    <t>LDLR</t>
  </si>
  <si>
    <t>CD3D</t>
  </si>
  <si>
    <t>PDE6C</t>
  </si>
  <si>
    <t>BRD2</t>
  </si>
  <si>
    <t>DNAJC19</t>
  </si>
  <si>
    <t>FA2H</t>
  </si>
  <si>
    <t>COLQ</t>
  </si>
  <si>
    <t>ETFA</t>
  </si>
  <si>
    <t>SPTAN1</t>
  </si>
  <si>
    <t>GAD1</t>
  </si>
  <si>
    <t>ABCB7</t>
  </si>
  <si>
    <t>ALDH6A1</t>
  </si>
  <si>
    <t>RAD21</t>
  </si>
  <si>
    <t>SERPINC1</t>
  </si>
  <si>
    <t>ARFGEF2</t>
  </si>
  <si>
    <t>PTPRQ</t>
  </si>
  <si>
    <t>SLC35C1</t>
  </si>
  <si>
    <t>HGF</t>
  </si>
  <si>
    <t>CCT5</t>
  </si>
  <si>
    <t>PHB</t>
  </si>
  <si>
    <t>SLC2A1</t>
  </si>
  <si>
    <t>MAN2B1</t>
  </si>
  <si>
    <t>CD3G</t>
  </si>
  <si>
    <t>LGI1</t>
  </si>
  <si>
    <t>FANCE</t>
  </si>
  <si>
    <t>MCCC1</t>
  </si>
  <si>
    <t>KARS</t>
  </si>
  <si>
    <t>BTD</t>
  </si>
  <si>
    <t>FAH</t>
  </si>
  <si>
    <t>WDR34</t>
  </si>
  <si>
    <t>CHRNA1</t>
  </si>
  <si>
    <t>ATRX</t>
  </si>
  <si>
    <t>LTBP2</t>
  </si>
  <si>
    <t>EXT1</t>
  </si>
  <si>
    <t>LHX4</t>
  </si>
  <si>
    <t>ADNP-AS1</t>
  </si>
  <si>
    <t>HAL</t>
  </si>
  <si>
    <t>PEX16</t>
  </si>
  <si>
    <t>AKAP9</t>
  </si>
  <si>
    <t>RETREG1</t>
  </si>
  <si>
    <t>SGCA</t>
  </si>
  <si>
    <t>SZT2</t>
  </si>
  <si>
    <t>GCDH</t>
  </si>
  <si>
    <t>SLC37A4</t>
  </si>
  <si>
    <t>ZFYVE27</t>
  </si>
  <si>
    <t>MOCS1</t>
  </si>
  <si>
    <t>EIF2B5</t>
  </si>
  <si>
    <t>WWOX</t>
  </si>
  <si>
    <t>NGLY1</t>
  </si>
  <si>
    <t>ADAMTSL3</t>
  </si>
  <si>
    <t>DOLK</t>
  </si>
  <si>
    <t>AGPS</t>
  </si>
  <si>
    <t>ATP7A</t>
  </si>
  <si>
    <t>MLH3</t>
  </si>
  <si>
    <t>TNFRSF11B</t>
  </si>
  <si>
    <t>MR1</t>
  </si>
  <si>
    <t>CYP24A1</t>
  </si>
  <si>
    <t>GNPTAB</t>
  </si>
  <si>
    <t>DDB2</t>
  </si>
  <si>
    <t>KRIT1</t>
  </si>
  <si>
    <t>ZFR</t>
  </si>
  <si>
    <t>COL1A1</t>
  </si>
  <si>
    <t>ST3GAL3</t>
  </si>
  <si>
    <t>CACNA1A</t>
  </si>
  <si>
    <t>HMBS</t>
  </si>
  <si>
    <t>HPS1</t>
  </si>
  <si>
    <t>CUL7</t>
  </si>
  <si>
    <t>EIF4G1</t>
  </si>
  <si>
    <t>MLYCD</t>
  </si>
  <si>
    <t>TGFBR2</t>
  </si>
  <si>
    <t>ZNF592</t>
  </si>
  <si>
    <t>ASS1</t>
  </si>
  <si>
    <t>TTN</t>
  </si>
  <si>
    <t>BRWD3</t>
  </si>
  <si>
    <t>FLVCR2</t>
  </si>
  <si>
    <t>WASHC5</t>
  </si>
  <si>
    <t>RNASEL</t>
  </si>
  <si>
    <t>GNAS</t>
  </si>
  <si>
    <t>PAH</t>
  </si>
  <si>
    <t>SLC39A13</t>
  </si>
  <si>
    <t>PEX1</t>
  </si>
  <si>
    <t>SLC45A2</t>
  </si>
  <si>
    <t>XYLT2</t>
  </si>
  <si>
    <t>PTCH2</t>
  </si>
  <si>
    <t>NOTCH3</t>
  </si>
  <si>
    <t>DPAGT1</t>
  </si>
  <si>
    <t>COX15</t>
  </si>
  <si>
    <t>POLR1C</t>
  </si>
  <si>
    <t>CLCN2</t>
  </si>
  <si>
    <t>JPH3</t>
  </si>
  <si>
    <t>STT3B</t>
  </si>
  <si>
    <t>FANCI</t>
  </si>
  <si>
    <t>POMT1</t>
  </si>
  <si>
    <t>TTN-AS1</t>
  </si>
  <si>
    <t>POU3F4</t>
  </si>
  <si>
    <t>ESRRB</t>
  </si>
  <si>
    <t>KCNQ3</t>
  </si>
  <si>
    <t>CFH</t>
  </si>
  <si>
    <t>SS18L1</t>
  </si>
  <si>
    <t>POLR3B</t>
  </si>
  <si>
    <t>RAPSN</t>
  </si>
  <si>
    <t>COL1A2</t>
  </si>
  <si>
    <t>AMACR</t>
  </si>
  <si>
    <t>BRIP1</t>
  </si>
  <si>
    <t>EIF2B3</t>
  </si>
  <si>
    <t>JAK3</t>
  </si>
  <si>
    <t>TECTA</t>
  </si>
  <si>
    <t>ABCC2</t>
  </si>
  <si>
    <t>CLIC5</t>
  </si>
  <si>
    <t>CCDC50</t>
  </si>
  <si>
    <t>GALNS</t>
  </si>
  <si>
    <t>GLB1</t>
  </si>
  <si>
    <t>POLG</t>
  </si>
  <si>
    <t>SETX</t>
  </si>
  <si>
    <t>MIR548N</t>
  </si>
  <si>
    <t>BTK</t>
  </si>
  <si>
    <t>POMT2</t>
  </si>
  <si>
    <t>GPIHBP1</t>
  </si>
  <si>
    <t>ASPM</t>
  </si>
  <si>
    <t>COL9A3</t>
  </si>
  <si>
    <t>TRPV4</t>
  </si>
  <si>
    <t>DDB1</t>
  </si>
  <si>
    <t>SLC25A13</t>
  </si>
  <si>
    <t>IL7R</t>
  </si>
  <si>
    <t>SCN4A</t>
  </si>
  <si>
    <t>MUTYH</t>
  </si>
  <si>
    <t>IL12RB1</t>
  </si>
  <si>
    <t>STT3A</t>
  </si>
  <si>
    <t>TWNK</t>
  </si>
  <si>
    <t>MUT</t>
  </si>
  <si>
    <t>OPA1</t>
  </si>
  <si>
    <t>ACSF3</t>
  </si>
  <si>
    <t>CRTAP</t>
  </si>
  <si>
    <t>PLIN1</t>
  </si>
  <si>
    <t>SURF1</t>
  </si>
  <si>
    <t>NEUROD1</t>
  </si>
  <si>
    <t>GLA</t>
  </si>
  <si>
    <t>SPTLC2</t>
  </si>
  <si>
    <t>OPLAH</t>
  </si>
  <si>
    <t>CACNA1S</t>
  </si>
  <si>
    <t>CHRNA4</t>
  </si>
  <si>
    <t>ATXN2</t>
  </si>
  <si>
    <t>HEXB</t>
  </si>
  <si>
    <t>AP4M1</t>
  </si>
  <si>
    <t>SLC1A3</t>
  </si>
  <si>
    <t>COG1</t>
  </si>
  <si>
    <t>MMACHC</t>
  </si>
  <si>
    <t>PEPD</t>
  </si>
  <si>
    <t>CDON</t>
  </si>
  <si>
    <t>NFKB2</t>
  </si>
  <si>
    <t>ELOVL5</t>
  </si>
  <si>
    <t>OPA1-AS1</t>
  </si>
  <si>
    <t>ANKRD11</t>
  </si>
  <si>
    <t>SCN5A</t>
  </si>
  <si>
    <t>BLM</t>
  </si>
  <si>
    <t>SARDH</t>
  </si>
  <si>
    <t>COL3A1</t>
  </si>
  <si>
    <t>COL4A6</t>
  </si>
  <si>
    <t>GALC</t>
  </si>
  <si>
    <t>RECQL4</t>
  </si>
  <si>
    <t>CNTN2</t>
  </si>
  <si>
    <t>KCNQ2</t>
  </si>
  <si>
    <t>ACADS</t>
  </si>
  <si>
    <t>AP3B1</t>
  </si>
  <si>
    <t>RELN</t>
  </si>
  <si>
    <t>NIPBL</t>
  </si>
  <si>
    <t>ACOX1</t>
  </si>
  <si>
    <t>POMGNT1</t>
  </si>
  <si>
    <t>SYNE4</t>
  </si>
  <si>
    <t>FOXRED1</t>
  </si>
  <si>
    <t>SUFU</t>
  </si>
  <si>
    <t>DST</t>
  </si>
  <si>
    <t>IDUA</t>
  </si>
  <si>
    <t>SPG7</t>
  </si>
  <si>
    <t>SCN11A</t>
  </si>
  <si>
    <t>IGF1R</t>
  </si>
  <si>
    <t>COL5A1</t>
  </si>
  <si>
    <t>COL5A2</t>
  </si>
  <si>
    <t>COL4A5</t>
  </si>
  <si>
    <t>CCDC88C</t>
  </si>
  <si>
    <t>KANK1</t>
  </si>
  <si>
    <t>CR2</t>
  </si>
  <si>
    <t>SYNJ1</t>
  </si>
  <si>
    <t>HNF1A</t>
  </si>
  <si>
    <t>ARSB</t>
  </si>
  <si>
    <t>COG5</t>
  </si>
  <si>
    <t>GHR</t>
  </si>
  <si>
    <t>TNPO3</t>
  </si>
  <si>
    <t>STIL</t>
  </si>
  <si>
    <t>WDR62</t>
  </si>
  <si>
    <t>KCNJ5</t>
  </si>
  <si>
    <t>MXI1</t>
  </si>
  <si>
    <t>LMBRD1</t>
  </si>
  <si>
    <t>FGFR3</t>
  </si>
  <si>
    <t>ZNF276</t>
  </si>
  <si>
    <t>KLHL40</t>
  </si>
  <si>
    <t>ADAMTS17</t>
  </si>
  <si>
    <t>KCNT1</t>
  </si>
  <si>
    <t>HIBCH</t>
  </si>
  <si>
    <t>LAMP2</t>
  </si>
  <si>
    <t>TRIP11</t>
  </si>
  <si>
    <t>GLDC</t>
  </si>
  <si>
    <t>CD46</t>
  </si>
  <si>
    <t>IFNGR2</t>
  </si>
  <si>
    <t>ORAI1</t>
  </si>
  <si>
    <t>ADGRV1</t>
  </si>
  <si>
    <t>DLD</t>
  </si>
  <si>
    <t>NDUFS4</t>
  </si>
  <si>
    <t>TRIM24</t>
  </si>
  <si>
    <t>SCP2</t>
  </si>
  <si>
    <t>RYR1</t>
  </si>
  <si>
    <t>WNK1</t>
  </si>
  <si>
    <t>SMC3</t>
  </si>
  <si>
    <t>SLC17A5</t>
  </si>
  <si>
    <t>HTT</t>
  </si>
  <si>
    <t>FANCA</t>
  </si>
  <si>
    <t>ANO10</t>
  </si>
  <si>
    <t>JMJD8</t>
  </si>
  <si>
    <t>TPRN</t>
  </si>
  <si>
    <t>STAT1</t>
  </si>
  <si>
    <t>GRIA3</t>
  </si>
  <si>
    <t>ATXN3</t>
  </si>
  <si>
    <t>CDKN2A</t>
  </si>
  <si>
    <t>FLVCR1</t>
  </si>
  <si>
    <t>TMPRSS3</t>
  </si>
  <si>
    <t>HPD</t>
  </si>
  <si>
    <t>APC</t>
  </si>
  <si>
    <t>LAMB1</t>
  </si>
  <si>
    <t>HSPB3</t>
  </si>
  <si>
    <t>BRAF</t>
  </si>
  <si>
    <t>CPT2</t>
  </si>
  <si>
    <t>PRX</t>
  </si>
  <si>
    <t>CACNA1C</t>
  </si>
  <si>
    <t>FGFR2</t>
  </si>
  <si>
    <t>ELOVL4</t>
  </si>
  <si>
    <t>DOK7</t>
  </si>
  <si>
    <t>MC1R</t>
  </si>
  <si>
    <t>SLC6A20</t>
  </si>
  <si>
    <t>LMF1</t>
  </si>
  <si>
    <t>DHTKD1</t>
  </si>
  <si>
    <t>PGAP1</t>
  </si>
  <si>
    <t>OCRL</t>
  </si>
  <si>
    <t>GOLGA5</t>
  </si>
  <si>
    <t>C9orf72</t>
  </si>
  <si>
    <t>USH2A</t>
  </si>
  <si>
    <t>COL6A1</t>
  </si>
  <si>
    <t>C12orf65</t>
  </si>
  <si>
    <t>HSD17B4</t>
  </si>
  <si>
    <t>IFRD1</t>
  </si>
  <si>
    <t>ERCC8</t>
  </si>
  <si>
    <t>PRSS3P2</t>
  </si>
  <si>
    <t>BSND</t>
  </si>
  <si>
    <t>TGFB1</t>
  </si>
  <si>
    <t>NDUFA9</t>
  </si>
  <si>
    <t>HTRA1</t>
  </si>
  <si>
    <t>PGM3</t>
  </si>
  <si>
    <t>WFS1</t>
  </si>
  <si>
    <t>YWHAE</t>
  </si>
  <si>
    <t>TMIE</t>
  </si>
  <si>
    <t>CACNA1H</t>
  </si>
  <si>
    <t>OPTN</t>
  </si>
  <si>
    <t>HSPD1</t>
  </si>
  <si>
    <t>SLC9A6</t>
  </si>
  <si>
    <t>DYNC1H1</t>
  </si>
  <si>
    <t>APTX</t>
  </si>
  <si>
    <t>TGFB2</t>
  </si>
  <si>
    <t>COL6A2</t>
  </si>
  <si>
    <t>EIF2B1</t>
  </si>
  <si>
    <t>SLC22A5</t>
  </si>
  <si>
    <t>CAV1</t>
  </si>
  <si>
    <t>NDUFAF2</t>
  </si>
  <si>
    <t>CLCN1</t>
  </si>
  <si>
    <t>PCSK9</t>
  </si>
  <si>
    <t>ATP5SL</t>
  </si>
  <si>
    <t>KCNA1</t>
  </si>
  <si>
    <t>ACADSB</t>
  </si>
  <si>
    <t>SLC35A1</t>
  </si>
  <si>
    <t>QDPR</t>
  </si>
  <si>
    <t>WDR81</t>
  </si>
  <si>
    <t>PTH1R</t>
  </si>
  <si>
    <t>CLCN7</t>
  </si>
  <si>
    <t>PHYH</t>
  </si>
  <si>
    <t>CASP8</t>
  </si>
  <si>
    <t>FMR1</t>
  </si>
  <si>
    <t>TECPR2</t>
  </si>
  <si>
    <t>SIGMAR1</t>
  </si>
  <si>
    <t>RAB3GAP2</t>
  </si>
  <si>
    <t>FTCD</t>
  </si>
  <si>
    <t>P2RX2</t>
  </si>
  <si>
    <t>SAR1B</t>
  </si>
  <si>
    <t>MET</t>
  </si>
  <si>
    <t>PIK3R1</t>
  </si>
  <si>
    <t>KCNH2</t>
  </si>
  <si>
    <t>DOCK7</t>
  </si>
  <si>
    <t>ATP1A3</t>
  </si>
  <si>
    <t>CD27</t>
  </si>
  <si>
    <t>OAT</t>
  </si>
  <si>
    <t>FIG4</t>
  </si>
  <si>
    <t>WDR19</t>
  </si>
  <si>
    <t>SERPINF1</t>
  </si>
  <si>
    <t>SLC25A20</t>
  </si>
  <si>
    <t>IFT140</t>
  </si>
  <si>
    <t>KLF11</t>
  </si>
  <si>
    <t>ALS2</t>
  </si>
  <si>
    <t>AFF2</t>
  </si>
  <si>
    <t>INF2</t>
  </si>
  <si>
    <t>VCP</t>
  </si>
  <si>
    <t>COQ8A</t>
  </si>
  <si>
    <t>PCNT</t>
  </si>
  <si>
    <t>GJB2</t>
  </si>
  <si>
    <t>MYOT</t>
  </si>
  <si>
    <t>CFTR</t>
  </si>
  <si>
    <t>MARVELD2</t>
  </si>
  <si>
    <t>LMBR1</t>
  </si>
  <si>
    <t>ANGPTL3</t>
  </si>
  <si>
    <t>BLOC1S3</t>
  </si>
  <si>
    <t>VAMP1</t>
  </si>
  <si>
    <t>HOTS</t>
  </si>
  <si>
    <t>LAMA2</t>
  </si>
  <si>
    <t>LIAS</t>
  </si>
  <si>
    <t>PAFAH1B1</t>
  </si>
  <si>
    <t>DAG1</t>
  </si>
  <si>
    <t>IGFALS</t>
  </si>
  <si>
    <t>NBAS</t>
  </si>
  <si>
    <t>ICOS</t>
  </si>
  <si>
    <t>AVPR2</t>
  </si>
  <si>
    <t>NIPA1</t>
  </si>
  <si>
    <t>TPM2</t>
  </si>
  <si>
    <t>GJC2</t>
  </si>
  <si>
    <t>PEX26</t>
  </si>
  <si>
    <t>SGCG</t>
  </si>
  <si>
    <t>HARS</t>
  </si>
  <si>
    <t>POT1</t>
  </si>
  <si>
    <t>MCCC2</t>
  </si>
  <si>
    <t>DNAJB6</t>
  </si>
  <si>
    <t>ALG6</t>
  </si>
  <si>
    <t>ERCC2</t>
  </si>
  <si>
    <t>AICDA</t>
  </si>
  <si>
    <t>H19</t>
  </si>
  <si>
    <t>ARG1</t>
  </si>
  <si>
    <t>UCHL1</t>
  </si>
  <si>
    <t>CTNS</t>
  </si>
  <si>
    <t>GMPPB</t>
  </si>
  <si>
    <t>TSC2</t>
  </si>
  <si>
    <t>WDR35</t>
  </si>
  <si>
    <t>ACADL</t>
  </si>
  <si>
    <t>FLNA</t>
  </si>
  <si>
    <t>GABRB3</t>
  </si>
  <si>
    <t>GBA2</t>
  </si>
  <si>
    <t>GNPAT</t>
  </si>
  <si>
    <t>PRODH</t>
  </si>
  <si>
    <t>SACS</t>
  </si>
  <si>
    <t>GRXCR2</t>
  </si>
  <si>
    <t>PAX4</t>
  </si>
  <si>
    <t>ARHGEF28</t>
  </si>
  <si>
    <t>WDR60</t>
  </si>
  <si>
    <t>PGM1</t>
  </si>
  <si>
    <t>ERCC1</t>
  </si>
  <si>
    <t>PHC1</t>
  </si>
  <si>
    <t>TCN2</t>
  </si>
  <si>
    <t>ENPP1</t>
  </si>
  <si>
    <t>GRXCR1</t>
  </si>
  <si>
    <t>ENO3</t>
  </si>
  <si>
    <t>RFT1</t>
  </si>
  <si>
    <t>PKD1</t>
  </si>
  <si>
    <t>APOB</t>
  </si>
  <si>
    <t>MPV17</t>
  </si>
  <si>
    <t>MYH9</t>
  </si>
  <si>
    <t>RB1</t>
  </si>
  <si>
    <t>SLC25A15</t>
  </si>
  <si>
    <t>B3GALNT2</t>
  </si>
  <si>
    <t>TBX1</t>
  </si>
  <si>
    <t>CENPJ</t>
  </si>
  <si>
    <t>POU4F3</t>
  </si>
  <si>
    <t>FLNC</t>
  </si>
  <si>
    <t>FBXO7</t>
  </si>
  <si>
    <t>MCPH1</t>
  </si>
  <si>
    <t>DNAJC6</t>
  </si>
  <si>
    <t>RTN2</t>
  </si>
  <si>
    <t>PDE6H</t>
  </si>
  <si>
    <t>INS</t>
  </si>
  <si>
    <t>EYA4</t>
  </si>
  <si>
    <t>SRD5A3</t>
  </si>
  <si>
    <t>SLC13A5</t>
  </si>
  <si>
    <t>FLNB</t>
  </si>
  <si>
    <t>SLX4</t>
  </si>
  <si>
    <t>HADHB</t>
  </si>
  <si>
    <t>XDH</t>
  </si>
  <si>
    <t>TRIOBP</t>
  </si>
  <si>
    <t>EWSR1</t>
  </si>
  <si>
    <t>TNFSF11</t>
  </si>
  <si>
    <t>LYST</t>
  </si>
  <si>
    <t>CHCHD10</t>
  </si>
  <si>
    <t>ATP8A2</t>
  </si>
  <si>
    <t>CHEK2</t>
  </si>
  <si>
    <t>CTH</t>
  </si>
  <si>
    <t>OPA3</t>
  </si>
  <si>
    <t>EPS8</t>
  </si>
  <si>
    <t>TH</t>
  </si>
  <si>
    <t>PEX7</t>
  </si>
  <si>
    <t>TMEM165</t>
  </si>
  <si>
    <t>ACADVL</t>
  </si>
  <si>
    <t>PDHB</t>
  </si>
  <si>
    <t>ALG1</t>
  </si>
  <si>
    <t>OTOF</t>
  </si>
  <si>
    <t>SLC3A1</t>
  </si>
  <si>
    <t>SOX10</t>
  </si>
  <si>
    <t>KLHL1</t>
  </si>
  <si>
    <t>SUCLA2</t>
  </si>
  <si>
    <t>MTR</t>
  </si>
  <si>
    <t>HPS4</t>
  </si>
  <si>
    <t>POLR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abSelected="1" topLeftCell="E22" workbookViewId="0">
      <selection activeCell="V37" sqref="V37"/>
    </sheetView>
  </sheetViews>
  <sheetFormatPr defaultColWidth="9" defaultRowHeight="14.25" x14ac:dyDescent="0.2"/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">
      <c r="A2" s="1" t="s">
        <v>21</v>
      </c>
      <c r="B2" s="1" t="s">
        <v>22</v>
      </c>
      <c r="C2" s="1" t="s">
        <v>23</v>
      </c>
      <c r="D2" s="1" t="s">
        <v>24</v>
      </c>
      <c r="E2" s="1" t="s">
        <v>25</v>
      </c>
      <c r="F2" s="1" t="s">
        <v>26</v>
      </c>
      <c r="G2" s="1" t="s">
        <v>27</v>
      </c>
      <c r="H2" s="1" t="s">
        <v>28</v>
      </c>
      <c r="I2" s="1" t="s">
        <v>29</v>
      </c>
      <c r="J2" s="1" t="s">
        <v>30</v>
      </c>
      <c r="K2" s="1" t="s">
        <v>31</v>
      </c>
      <c r="L2" s="1" t="s">
        <v>32</v>
      </c>
      <c r="M2" s="1" t="s">
        <v>33</v>
      </c>
      <c r="N2" s="1" t="s">
        <v>34</v>
      </c>
      <c r="O2" s="1" t="s">
        <v>35</v>
      </c>
      <c r="P2" s="1" t="s">
        <v>36</v>
      </c>
      <c r="Q2" s="1" t="s">
        <v>37</v>
      </c>
      <c r="R2" s="1" t="s">
        <v>38</v>
      </c>
      <c r="S2" s="1" t="s">
        <v>39</v>
      </c>
      <c r="T2" s="1" t="s">
        <v>40</v>
      </c>
      <c r="U2" s="1" t="s">
        <v>41</v>
      </c>
    </row>
    <row r="3" spans="1:21" x14ac:dyDescent="0.2">
      <c r="A3" s="1" t="s">
        <v>42</v>
      </c>
      <c r="B3" s="1" t="s">
        <v>43</v>
      </c>
      <c r="C3" s="1" t="s">
        <v>44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49</v>
      </c>
      <c r="I3" s="1" t="s">
        <v>50</v>
      </c>
      <c r="J3" s="1" t="s">
        <v>51</v>
      </c>
      <c r="K3" s="1" t="s">
        <v>52</v>
      </c>
      <c r="L3" s="1" t="s">
        <v>53</v>
      </c>
      <c r="M3" s="1" t="s">
        <v>54</v>
      </c>
      <c r="N3" s="1" t="s">
        <v>55</v>
      </c>
      <c r="O3" s="1" t="s">
        <v>56</v>
      </c>
      <c r="P3" s="1" t="s">
        <v>57</v>
      </c>
      <c r="Q3" s="1" t="s">
        <v>58</v>
      </c>
      <c r="R3" s="1" t="s">
        <v>59</v>
      </c>
      <c r="S3" s="1" t="s">
        <v>60</v>
      </c>
      <c r="T3" s="1" t="s">
        <v>61</v>
      </c>
      <c r="U3" s="1" t="s">
        <v>62</v>
      </c>
    </row>
    <row r="4" spans="1:21" x14ac:dyDescent="0.2">
      <c r="A4" s="1" t="s">
        <v>63</v>
      </c>
      <c r="B4" s="1" t="s">
        <v>64</v>
      </c>
      <c r="C4" s="1" t="s">
        <v>65</v>
      </c>
      <c r="D4" s="1" t="s">
        <v>66</v>
      </c>
      <c r="E4" s="1" t="s">
        <v>67</v>
      </c>
      <c r="F4" s="1" t="s">
        <v>68</v>
      </c>
      <c r="G4" s="1" t="s">
        <v>69</v>
      </c>
      <c r="H4" s="1" t="s">
        <v>70</v>
      </c>
      <c r="I4" s="1" t="s">
        <v>71</v>
      </c>
      <c r="J4" s="1" t="s">
        <v>72</v>
      </c>
      <c r="K4" s="1" t="s">
        <v>73</v>
      </c>
      <c r="L4" s="1" t="s">
        <v>74</v>
      </c>
      <c r="M4" s="1" t="s">
        <v>75</v>
      </c>
      <c r="N4" s="1" t="s">
        <v>76</v>
      </c>
      <c r="O4" s="1" t="s">
        <v>77</v>
      </c>
      <c r="P4" s="1" t="s">
        <v>78</v>
      </c>
      <c r="Q4" s="1" t="s">
        <v>79</v>
      </c>
      <c r="R4" s="1" t="s">
        <v>80</v>
      </c>
      <c r="S4" s="1" t="s">
        <v>81</v>
      </c>
      <c r="T4" s="1" t="s">
        <v>82</v>
      </c>
      <c r="U4" s="1" t="s">
        <v>83</v>
      </c>
    </row>
    <row r="5" spans="1:21" x14ac:dyDescent="0.2">
      <c r="A5" s="1" t="s">
        <v>84</v>
      </c>
      <c r="B5" s="1" t="s">
        <v>85</v>
      </c>
      <c r="C5" s="1" t="s">
        <v>86</v>
      </c>
      <c r="D5" s="1" t="s">
        <v>87</v>
      </c>
      <c r="E5" s="1" t="s">
        <v>88</v>
      </c>
      <c r="F5" s="1" t="s">
        <v>89</v>
      </c>
      <c r="G5" s="1" t="s">
        <v>90</v>
      </c>
      <c r="H5" s="1" t="s">
        <v>91</v>
      </c>
      <c r="I5" s="1" t="s">
        <v>92</v>
      </c>
      <c r="J5" s="1" t="s">
        <v>93</v>
      </c>
      <c r="K5" s="1" t="s">
        <v>94</v>
      </c>
      <c r="L5" s="1" t="s">
        <v>95</v>
      </c>
      <c r="M5" s="1" t="s">
        <v>96</v>
      </c>
      <c r="N5" s="1" t="s">
        <v>97</v>
      </c>
      <c r="O5" s="1" t="s">
        <v>98</v>
      </c>
      <c r="P5" s="1" t="s">
        <v>99</v>
      </c>
      <c r="Q5" s="1" t="s">
        <v>100</v>
      </c>
      <c r="R5" s="1" t="s">
        <v>101</v>
      </c>
      <c r="S5" s="1" t="s">
        <v>102</v>
      </c>
      <c r="T5" s="1" t="s">
        <v>103</v>
      </c>
      <c r="U5" s="1" t="s">
        <v>104</v>
      </c>
    </row>
    <row r="6" spans="1:21" x14ac:dyDescent="0.2">
      <c r="A6" s="1" t="s">
        <v>105</v>
      </c>
      <c r="B6" s="1" t="s">
        <v>106</v>
      </c>
      <c r="C6" s="1" t="s">
        <v>107</v>
      </c>
      <c r="D6" s="1" t="s">
        <v>108</v>
      </c>
      <c r="E6" s="1" t="s">
        <v>109</v>
      </c>
      <c r="F6" s="1" t="s">
        <v>110</v>
      </c>
      <c r="G6" s="1" t="s">
        <v>111</v>
      </c>
      <c r="H6" s="1" t="s">
        <v>112</v>
      </c>
      <c r="I6" s="1" t="s">
        <v>113</v>
      </c>
      <c r="J6" s="1" t="s">
        <v>114</v>
      </c>
      <c r="K6" s="1" t="s">
        <v>115</v>
      </c>
      <c r="L6" s="1" t="s">
        <v>116</v>
      </c>
      <c r="M6" s="1" t="s">
        <v>117</v>
      </c>
      <c r="N6" s="1" t="s">
        <v>118</v>
      </c>
      <c r="O6" s="1" t="s">
        <v>119</v>
      </c>
      <c r="P6" s="1" t="s">
        <v>120</v>
      </c>
      <c r="Q6" s="1" t="s">
        <v>121</v>
      </c>
      <c r="R6" s="1" t="s">
        <v>122</v>
      </c>
      <c r="S6" s="1" t="s">
        <v>123</v>
      </c>
      <c r="T6" s="1" t="s">
        <v>124</v>
      </c>
      <c r="U6" s="1" t="s">
        <v>125</v>
      </c>
    </row>
    <row r="7" spans="1:21" x14ac:dyDescent="0.2">
      <c r="A7" s="1" t="s">
        <v>126</v>
      </c>
      <c r="B7" s="1" t="s">
        <v>127</v>
      </c>
      <c r="C7" s="1" t="s">
        <v>128</v>
      </c>
      <c r="D7" s="1" t="s">
        <v>129</v>
      </c>
      <c r="E7" s="1" t="s">
        <v>130</v>
      </c>
      <c r="F7" s="1" t="s">
        <v>131</v>
      </c>
      <c r="G7" s="1" t="s">
        <v>132</v>
      </c>
      <c r="H7" s="1" t="s">
        <v>133</v>
      </c>
      <c r="I7" s="1" t="s">
        <v>134</v>
      </c>
      <c r="J7" s="1" t="s">
        <v>135</v>
      </c>
      <c r="K7" s="1" t="s">
        <v>136</v>
      </c>
      <c r="L7" s="1" t="s">
        <v>137</v>
      </c>
      <c r="M7" s="1" t="s">
        <v>138</v>
      </c>
      <c r="N7" s="1" t="s">
        <v>139</v>
      </c>
      <c r="O7" s="1" t="s">
        <v>140</v>
      </c>
      <c r="P7" s="1" t="s">
        <v>141</v>
      </c>
      <c r="Q7" s="1" t="s">
        <v>142</v>
      </c>
      <c r="R7" s="1" t="s">
        <v>143</v>
      </c>
      <c r="S7" s="1" t="s">
        <v>144</v>
      </c>
      <c r="T7" s="1" t="s">
        <v>145</v>
      </c>
      <c r="U7" s="1" t="s">
        <v>146</v>
      </c>
    </row>
    <row r="8" spans="1:21" x14ac:dyDescent="0.2">
      <c r="A8" s="1" t="s">
        <v>147</v>
      </c>
      <c r="B8" s="2" t="s">
        <v>148</v>
      </c>
      <c r="C8" s="1" t="s">
        <v>149</v>
      </c>
      <c r="D8" s="1" t="s">
        <v>150</v>
      </c>
      <c r="E8" s="1" t="s">
        <v>151</v>
      </c>
      <c r="F8" s="1" t="s">
        <v>152</v>
      </c>
      <c r="G8" s="1" t="s">
        <v>153</v>
      </c>
      <c r="H8" s="1" t="s">
        <v>154</v>
      </c>
      <c r="I8" s="1" t="s">
        <v>155</v>
      </c>
      <c r="J8" s="1" t="s">
        <v>156</v>
      </c>
      <c r="K8" s="1" t="s">
        <v>157</v>
      </c>
      <c r="L8" s="1" t="s">
        <v>158</v>
      </c>
      <c r="M8" s="1" t="s">
        <v>159</v>
      </c>
      <c r="N8" s="1" t="s">
        <v>160</v>
      </c>
      <c r="O8" s="1" t="s">
        <v>161</v>
      </c>
      <c r="P8" s="1" t="s">
        <v>162</v>
      </c>
      <c r="Q8" s="1" t="s">
        <v>163</v>
      </c>
      <c r="R8" s="1" t="s">
        <v>164</v>
      </c>
      <c r="S8" s="1" t="s">
        <v>165</v>
      </c>
      <c r="T8" s="1" t="s">
        <v>166</v>
      </c>
      <c r="U8" s="1" t="s">
        <v>167</v>
      </c>
    </row>
    <row r="9" spans="1:21" x14ac:dyDescent="0.2">
      <c r="A9" s="1" t="s">
        <v>168</v>
      </c>
      <c r="B9" s="1" t="s">
        <v>169</v>
      </c>
      <c r="C9" s="1" t="s">
        <v>170</v>
      </c>
      <c r="D9" s="1" t="s">
        <v>171</v>
      </c>
      <c r="E9" s="1" t="s">
        <v>172</v>
      </c>
      <c r="F9" s="1" t="s">
        <v>173</v>
      </c>
      <c r="G9" s="1" t="s">
        <v>174</v>
      </c>
      <c r="H9" s="1" t="s">
        <v>175</v>
      </c>
      <c r="I9" s="1" t="s">
        <v>176</v>
      </c>
      <c r="J9" s="1" t="s">
        <v>177</v>
      </c>
      <c r="K9" s="1" t="s">
        <v>178</v>
      </c>
      <c r="L9" s="1" t="s">
        <v>179</v>
      </c>
      <c r="M9" s="1" t="s">
        <v>180</v>
      </c>
      <c r="N9" s="1" t="s">
        <v>181</v>
      </c>
      <c r="O9" s="1" t="s">
        <v>182</v>
      </c>
      <c r="P9" s="1" t="s">
        <v>183</v>
      </c>
      <c r="Q9" s="1" t="s">
        <v>184</v>
      </c>
      <c r="R9" s="1" t="s">
        <v>185</v>
      </c>
      <c r="S9" s="1" t="s">
        <v>186</v>
      </c>
      <c r="T9" s="1" t="s">
        <v>187</v>
      </c>
      <c r="U9" s="1" t="s">
        <v>188</v>
      </c>
    </row>
    <row r="10" spans="1:21" x14ac:dyDescent="0.2">
      <c r="A10" s="1" t="s">
        <v>189</v>
      </c>
      <c r="B10" s="1" t="s">
        <v>190</v>
      </c>
      <c r="C10" s="1" t="s">
        <v>191</v>
      </c>
      <c r="D10" s="1" t="s">
        <v>192</v>
      </c>
      <c r="E10" s="1" t="s">
        <v>193</v>
      </c>
      <c r="F10" s="1" t="s">
        <v>194</v>
      </c>
      <c r="G10" s="1" t="s">
        <v>195</v>
      </c>
      <c r="H10" s="1" t="s">
        <v>196</v>
      </c>
      <c r="I10" s="1" t="s">
        <v>197</v>
      </c>
      <c r="J10" s="1" t="s">
        <v>198</v>
      </c>
      <c r="K10" s="1" t="s">
        <v>199</v>
      </c>
      <c r="L10" s="1" t="s">
        <v>200</v>
      </c>
      <c r="M10" s="1" t="s">
        <v>201</v>
      </c>
      <c r="N10" s="1" t="s">
        <v>202</v>
      </c>
      <c r="O10" s="1" t="s">
        <v>203</v>
      </c>
      <c r="P10" s="1" t="s">
        <v>204</v>
      </c>
      <c r="Q10" s="1" t="s">
        <v>205</v>
      </c>
      <c r="R10" s="1" t="s">
        <v>206</v>
      </c>
      <c r="S10" s="1" t="s">
        <v>207</v>
      </c>
      <c r="T10" s="1" t="s">
        <v>208</v>
      </c>
      <c r="U10" s="1" t="s">
        <v>209</v>
      </c>
    </row>
    <row r="11" spans="1:21" x14ac:dyDescent="0.2">
      <c r="A11" s="1" t="s">
        <v>210</v>
      </c>
      <c r="B11" s="1" t="s">
        <v>211</v>
      </c>
      <c r="C11" s="1" t="s">
        <v>212</v>
      </c>
      <c r="D11" s="1" t="s">
        <v>213</v>
      </c>
      <c r="E11" s="1" t="s">
        <v>214</v>
      </c>
      <c r="F11" s="1" t="s">
        <v>215</v>
      </c>
      <c r="G11" s="1" t="s">
        <v>216</v>
      </c>
      <c r="H11" s="1" t="s">
        <v>217</v>
      </c>
      <c r="I11" s="1" t="s">
        <v>218</v>
      </c>
      <c r="J11" s="1" t="s">
        <v>219</v>
      </c>
      <c r="K11" s="1" t="s">
        <v>220</v>
      </c>
      <c r="L11" s="1" t="s">
        <v>221</v>
      </c>
      <c r="M11" s="1" t="s">
        <v>222</v>
      </c>
      <c r="N11" s="1" t="s">
        <v>223</v>
      </c>
      <c r="O11" s="1" t="s">
        <v>224</v>
      </c>
      <c r="P11" s="1" t="s">
        <v>225</v>
      </c>
      <c r="Q11" s="1" t="s">
        <v>226</v>
      </c>
      <c r="R11" s="1" t="s">
        <v>227</v>
      </c>
      <c r="S11" s="1" t="s">
        <v>228</v>
      </c>
      <c r="T11" s="1" t="s">
        <v>229</v>
      </c>
      <c r="U11" s="1" t="s">
        <v>230</v>
      </c>
    </row>
    <row r="12" spans="1:21" x14ac:dyDescent="0.2">
      <c r="A12" s="1" t="s">
        <v>231</v>
      </c>
      <c r="B12" s="1" t="s">
        <v>232</v>
      </c>
      <c r="C12" s="1" t="s">
        <v>233</v>
      </c>
      <c r="D12" s="1" t="s">
        <v>234</v>
      </c>
      <c r="E12" s="1" t="s">
        <v>235</v>
      </c>
      <c r="F12" s="1" t="s">
        <v>236</v>
      </c>
      <c r="G12" s="1" t="s">
        <v>237</v>
      </c>
      <c r="H12" s="1" t="s">
        <v>238</v>
      </c>
      <c r="I12" s="1" t="s">
        <v>239</v>
      </c>
      <c r="J12" s="1" t="s">
        <v>240</v>
      </c>
      <c r="K12" s="1" t="s">
        <v>241</v>
      </c>
      <c r="L12" s="1" t="s">
        <v>242</v>
      </c>
      <c r="M12" s="1" t="s">
        <v>243</v>
      </c>
      <c r="N12" s="1" t="s">
        <v>244</v>
      </c>
      <c r="O12" s="1" t="s">
        <v>245</v>
      </c>
      <c r="P12" s="1" t="s">
        <v>246</v>
      </c>
      <c r="Q12" s="1" t="s">
        <v>247</v>
      </c>
      <c r="R12" s="1" t="s">
        <v>248</v>
      </c>
      <c r="S12" s="1" t="s">
        <v>249</v>
      </c>
      <c r="T12" s="1"/>
      <c r="U12" s="1" t="s">
        <v>250</v>
      </c>
    </row>
    <row r="13" spans="1:21" x14ac:dyDescent="0.2">
      <c r="A13" s="1" t="s">
        <v>251</v>
      </c>
      <c r="B13" s="1" t="s">
        <v>252</v>
      </c>
      <c r="C13" s="1" t="s">
        <v>253</v>
      </c>
      <c r="D13" s="1" t="s">
        <v>254</v>
      </c>
      <c r="E13" s="1" t="s">
        <v>255</v>
      </c>
      <c r="F13" s="1" t="s">
        <v>256</v>
      </c>
      <c r="G13" s="1" t="s">
        <v>257</v>
      </c>
      <c r="H13" s="1" t="s">
        <v>258</v>
      </c>
      <c r="I13" s="1" t="s">
        <v>259</v>
      </c>
      <c r="J13" s="1" t="s">
        <v>260</v>
      </c>
      <c r="K13" s="1" t="s">
        <v>261</v>
      </c>
      <c r="L13" s="1" t="s">
        <v>262</v>
      </c>
      <c r="M13" s="1" t="s">
        <v>263</v>
      </c>
      <c r="N13" s="1" t="s">
        <v>264</v>
      </c>
      <c r="O13" s="1" t="s">
        <v>265</v>
      </c>
      <c r="P13" s="1" t="s">
        <v>266</v>
      </c>
      <c r="Q13" s="1" t="s">
        <v>267</v>
      </c>
      <c r="R13" s="1" t="s">
        <v>268</v>
      </c>
      <c r="S13" s="1" t="s">
        <v>269</v>
      </c>
      <c r="T13" s="1" t="s">
        <v>270</v>
      </c>
      <c r="U13" s="1" t="s">
        <v>271</v>
      </c>
    </row>
    <row r="14" spans="1:21" x14ac:dyDescent="0.2">
      <c r="A14" s="1" t="s">
        <v>272</v>
      </c>
      <c r="B14" s="1" t="s">
        <v>273</v>
      </c>
      <c r="C14" s="1" t="s">
        <v>274</v>
      </c>
      <c r="D14" s="1" t="s">
        <v>275</v>
      </c>
      <c r="E14" s="1" t="s">
        <v>276</v>
      </c>
      <c r="F14" s="1" t="s">
        <v>277</v>
      </c>
      <c r="G14" s="1" t="s">
        <v>278</v>
      </c>
      <c r="H14" s="1" t="s">
        <v>279</v>
      </c>
      <c r="I14" s="1" t="s">
        <v>280</v>
      </c>
      <c r="J14" s="1" t="s">
        <v>281</v>
      </c>
      <c r="K14" s="1" t="s">
        <v>282</v>
      </c>
      <c r="L14" s="1" t="s">
        <v>283</v>
      </c>
      <c r="M14" s="1" t="s">
        <v>284</v>
      </c>
      <c r="N14" s="1" t="s">
        <v>285</v>
      </c>
      <c r="O14" s="1" t="s">
        <v>286</v>
      </c>
      <c r="P14" s="1" t="s">
        <v>287</v>
      </c>
      <c r="Q14" s="1" t="s">
        <v>288</v>
      </c>
      <c r="R14" s="1" t="s">
        <v>289</v>
      </c>
      <c r="S14" s="1" t="s">
        <v>290</v>
      </c>
      <c r="T14" s="1" t="s">
        <v>291</v>
      </c>
      <c r="U14" s="1" t="s">
        <v>292</v>
      </c>
    </row>
    <row r="15" spans="1:21" x14ac:dyDescent="0.2">
      <c r="A15" s="1" t="s">
        <v>293</v>
      </c>
      <c r="B15" s="1" t="s">
        <v>294</v>
      </c>
      <c r="C15" s="1" t="s">
        <v>295</v>
      </c>
      <c r="D15" s="1" t="s">
        <v>296</v>
      </c>
      <c r="E15" s="1" t="s">
        <v>297</v>
      </c>
      <c r="F15" s="1" t="s">
        <v>298</v>
      </c>
      <c r="G15" s="1" t="s">
        <v>299</v>
      </c>
      <c r="H15" s="1" t="s">
        <v>300</v>
      </c>
      <c r="I15" s="1" t="s">
        <v>301</v>
      </c>
      <c r="J15" s="1" t="s">
        <v>302</v>
      </c>
      <c r="K15" s="1" t="s">
        <v>303</v>
      </c>
      <c r="L15" s="1" t="s">
        <v>304</v>
      </c>
      <c r="M15" s="1" t="s">
        <v>305</v>
      </c>
      <c r="N15" s="1" t="s">
        <v>306</v>
      </c>
      <c r="O15" s="1" t="s">
        <v>307</v>
      </c>
      <c r="P15" s="1" t="s">
        <v>308</v>
      </c>
      <c r="Q15" s="1" t="s">
        <v>309</v>
      </c>
      <c r="R15" s="1" t="s">
        <v>310</v>
      </c>
      <c r="S15" s="1" t="s">
        <v>311</v>
      </c>
      <c r="T15" s="1" t="s">
        <v>312</v>
      </c>
      <c r="U15" s="1" t="s">
        <v>313</v>
      </c>
    </row>
    <row r="16" spans="1:21" x14ac:dyDescent="0.2">
      <c r="A16" s="1" t="s">
        <v>314</v>
      </c>
      <c r="B16" s="1" t="s">
        <v>315</v>
      </c>
      <c r="C16" s="1" t="s">
        <v>316</v>
      </c>
      <c r="D16" s="1" t="s">
        <v>317</v>
      </c>
      <c r="E16" s="1" t="s">
        <v>318</v>
      </c>
      <c r="F16" s="1" t="s">
        <v>319</v>
      </c>
      <c r="G16" s="1" t="s">
        <v>320</v>
      </c>
      <c r="H16" s="1" t="s">
        <v>321</v>
      </c>
      <c r="I16" s="1" t="s">
        <v>322</v>
      </c>
      <c r="J16" s="1" t="s">
        <v>323</v>
      </c>
      <c r="K16" s="1" t="s">
        <v>324</v>
      </c>
      <c r="L16" s="1" t="s">
        <v>325</v>
      </c>
      <c r="M16" s="1" t="s">
        <v>326</v>
      </c>
      <c r="N16" s="1" t="s">
        <v>327</v>
      </c>
      <c r="O16" s="1" t="s">
        <v>328</v>
      </c>
      <c r="P16" s="1" t="s">
        <v>329</v>
      </c>
      <c r="Q16" s="1" t="s">
        <v>330</v>
      </c>
      <c r="R16" s="1" t="s">
        <v>331</v>
      </c>
      <c r="S16" s="1" t="s">
        <v>332</v>
      </c>
      <c r="T16" s="1" t="s">
        <v>333</v>
      </c>
      <c r="U16" s="1" t="s">
        <v>334</v>
      </c>
    </row>
    <row r="17" spans="1:21" x14ac:dyDescent="0.2">
      <c r="A17" s="1" t="s">
        <v>335</v>
      </c>
      <c r="B17" s="1" t="s">
        <v>336</v>
      </c>
      <c r="C17" s="1" t="s">
        <v>337</v>
      </c>
      <c r="D17" s="1" t="s">
        <v>338</v>
      </c>
      <c r="E17" s="1" t="s">
        <v>339</v>
      </c>
      <c r="F17" s="1" t="s">
        <v>340</v>
      </c>
      <c r="G17" s="1" t="s">
        <v>341</v>
      </c>
      <c r="H17" s="1" t="s">
        <v>342</v>
      </c>
      <c r="I17" s="1" t="s">
        <v>343</v>
      </c>
      <c r="J17" s="1" t="s">
        <v>344</v>
      </c>
      <c r="K17" s="1" t="s">
        <v>345</v>
      </c>
      <c r="L17" s="1" t="s">
        <v>346</v>
      </c>
      <c r="M17" s="1" t="s">
        <v>347</v>
      </c>
      <c r="N17" s="1" t="s">
        <v>348</v>
      </c>
      <c r="O17" s="1" t="s">
        <v>349</v>
      </c>
      <c r="P17" s="1" t="s">
        <v>350</v>
      </c>
      <c r="Q17" s="1" t="s">
        <v>351</v>
      </c>
      <c r="R17" s="1" t="s">
        <v>352</v>
      </c>
      <c r="S17" s="1" t="s">
        <v>353</v>
      </c>
      <c r="T17" s="1" t="s">
        <v>354</v>
      </c>
      <c r="U17" s="1" t="s">
        <v>355</v>
      </c>
    </row>
    <row r="18" spans="1:21" x14ac:dyDescent="0.2">
      <c r="A18" s="1" t="s">
        <v>356</v>
      </c>
      <c r="B18" s="1" t="s">
        <v>357</v>
      </c>
      <c r="C18" s="1" t="s">
        <v>358</v>
      </c>
      <c r="D18" s="1" t="s">
        <v>359</v>
      </c>
      <c r="E18" s="1" t="s">
        <v>360</v>
      </c>
      <c r="F18" s="1" t="s">
        <v>361</v>
      </c>
      <c r="G18" s="1" t="s">
        <v>362</v>
      </c>
      <c r="H18" s="1" t="s">
        <v>363</v>
      </c>
      <c r="I18" s="1" t="s">
        <v>364</v>
      </c>
      <c r="J18" s="1" t="s">
        <v>365</v>
      </c>
      <c r="K18" s="1" t="s">
        <v>366</v>
      </c>
      <c r="L18" s="1" t="s">
        <v>367</v>
      </c>
      <c r="M18" s="1" t="s">
        <v>368</v>
      </c>
      <c r="N18" s="1" t="s">
        <v>369</v>
      </c>
      <c r="O18" s="1" t="s">
        <v>370</v>
      </c>
      <c r="P18" s="1" t="s">
        <v>371</v>
      </c>
      <c r="Q18" s="1" t="s">
        <v>372</v>
      </c>
      <c r="R18" s="1" t="s">
        <v>373</v>
      </c>
      <c r="S18" s="1" t="s">
        <v>374</v>
      </c>
      <c r="T18" s="1" t="s">
        <v>375</v>
      </c>
      <c r="U18" s="1" t="s">
        <v>376</v>
      </c>
    </row>
    <row r="19" spans="1:21" x14ac:dyDescent="0.2">
      <c r="A19" s="1" t="s">
        <v>377</v>
      </c>
      <c r="B19" s="1" t="s">
        <v>378</v>
      </c>
      <c r="C19" s="1" t="s">
        <v>379</v>
      </c>
      <c r="D19" s="1" t="s">
        <v>380</v>
      </c>
      <c r="E19" s="1" t="s">
        <v>381</v>
      </c>
      <c r="F19" s="1" t="s">
        <v>382</v>
      </c>
      <c r="G19" s="1" t="s">
        <v>383</v>
      </c>
      <c r="H19" s="1" t="s">
        <v>384</v>
      </c>
      <c r="I19" s="1" t="s">
        <v>385</v>
      </c>
      <c r="J19" s="1" t="s">
        <v>386</v>
      </c>
      <c r="K19" s="1" t="s">
        <v>387</v>
      </c>
      <c r="L19" s="1" t="s">
        <v>388</v>
      </c>
      <c r="M19" s="1" t="s">
        <v>389</v>
      </c>
      <c r="N19" s="1" t="s">
        <v>390</v>
      </c>
      <c r="O19" s="1" t="s">
        <v>391</v>
      </c>
      <c r="P19" s="1" t="s">
        <v>392</v>
      </c>
      <c r="Q19" s="1" t="s">
        <v>393</v>
      </c>
      <c r="R19" s="1" t="s">
        <v>394</v>
      </c>
      <c r="S19" s="1" t="s">
        <v>395</v>
      </c>
      <c r="T19" s="1" t="s">
        <v>396</v>
      </c>
      <c r="U19" s="1" t="s">
        <v>397</v>
      </c>
    </row>
    <row r="20" spans="1:21" x14ac:dyDescent="0.2">
      <c r="A20" s="1" t="s">
        <v>398</v>
      </c>
      <c r="B20" s="1" t="s">
        <v>399</v>
      </c>
      <c r="C20" s="1" t="s">
        <v>400</v>
      </c>
      <c r="D20" s="1" t="s">
        <v>401</v>
      </c>
      <c r="E20" s="1" t="s">
        <v>402</v>
      </c>
      <c r="F20" s="1" t="s">
        <v>403</v>
      </c>
      <c r="G20" s="1" t="s">
        <v>404</v>
      </c>
      <c r="H20" s="1" t="s">
        <v>405</v>
      </c>
      <c r="I20" s="1" t="s">
        <v>406</v>
      </c>
      <c r="J20" s="1" t="s">
        <v>407</v>
      </c>
      <c r="K20" s="1" t="s">
        <v>408</v>
      </c>
      <c r="L20" s="1" t="s">
        <v>409</v>
      </c>
      <c r="M20" s="1" t="s">
        <v>410</v>
      </c>
      <c r="N20" s="1" t="s">
        <v>411</v>
      </c>
      <c r="O20" s="1" t="s">
        <v>412</v>
      </c>
      <c r="P20" s="1" t="s">
        <v>413</v>
      </c>
      <c r="Q20" s="1" t="s">
        <v>414</v>
      </c>
      <c r="R20" s="1" t="s">
        <v>415</v>
      </c>
      <c r="S20" s="1" t="s">
        <v>416</v>
      </c>
      <c r="T20" s="1" t="s">
        <v>417</v>
      </c>
      <c r="U20" s="1" t="s">
        <v>418</v>
      </c>
    </row>
    <row r="21" spans="1:21" x14ac:dyDescent="0.2">
      <c r="A21" s="1" t="s">
        <v>419</v>
      </c>
      <c r="B21" s="1" t="s">
        <v>420</v>
      </c>
      <c r="C21" s="1" t="s">
        <v>421</v>
      </c>
      <c r="D21" s="1" t="s">
        <v>422</v>
      </c>
      <c r="E21" s="1" t="s">
        <v>423</v>
      </c>
      <c r="F21" s="1" t="s">
        <v>424</v>
      </c>
      <c r="G21" s="1" t="s">
        <v>425</v>
      </c>
      <c r="H21" s="1" t="s">
        <v>426</v>
      </c>
      <c r="I21" s="1" t="s">
        <v>427</v>
      </c>
      <c r="J21" s="1" t="s">
        <v>428</v>
      </c>
      <c r="K21" s="1" t="s">
        <v>429</v>
      </c>
      <c r="L21" s="1" t="s">
        <v>430</v>
      </c>
      <c r="M21" s="1" t="s">
        <v>431</v>
      </c>
      <c r="N21" s="1" t="s">
        <v>432</v>
      </c>
      <c r="O21" s="1" t="s">
        <v>433</v>
      </c>
      <c r="P21" s="1" t="s">
        <v>434</v>
      </c>
      <c r="Q21" s="1" t="s">
        <v>435</v>
      </c>
      <c r="R21" s="1" t="s">
        <v>436</v>
      </c>
      <c r="S21" s="1" t="s">
        <v>437</v>
      </c>
      <c r="T21" s="1" t="s">
        <v>438</v>
      </c>
      <c r="U21" s="1" t="s">
        <v>439</v>
      </c>
    </row>
    <row r="22" spans="1:21" x14ac:dyDescent="0.2">
      <c r="A22" s="1" t="s">
        <v>440</v>
      </c>
      <c r="B22" s="1" t="s">
        <v>441</v>
      </c>
      <c r="C22" s="1" t="s">
        <v>442</v>
      </c>
      <c r="D22" s="1" t="s">
        <v>443</v>
      </c>
      <c r="E22" s="1" t="s">
        <v>444</v>
      </c>
      <c r="F22" s="1" t="s">
        <v>445</v>
      </c>
      <c r="G22" s="1" t="s">
        <v>446</v>
      </c>
      <c r="H22" s="1" t="s">
        <v>447</v>
      </c>
      <c r="I22" s="1" t="s">
        <v>448</v>
      </c>
      <c r="J22" s="1" t="s">
        <v>449</v>
      </c>
      <c r="K22" s="1" t="s">
        <v>450</v>
      </c>
      <c r="L22" s="1" t="s">
        <v>451</v>
      </c>
      <c r="M22" s="1" t="s">
        <v>452</v>
      </c>
      <c r="N22" s="1" t="s">
        <v>453</v>
      </c>
      <c r="O22" s="1" t="s">
        <v>454</v>
      </c>
      <c r="P22" s="1" t="s">
        <v>455</v>
      </c>
      <c r="Q22" s="1" t="s">
        <v>456</v>
      </c>
      <c r="R22" s="1" t="s">
        <v>457</v>
      </c>
      <c r="S22" s="1" t="s">
        <v>458</v>
      </c>
      <c r="T22" s="1" t="s">
        <v>459</v>
      </c>
      <c r="U22" s="1" t="s">
        <v>460</v>
      </c>
    </row>
    <row r="23" spans="1:21" x14ac:dyDescent="0.2">
      <c r="A23" s="1" t="s">
        <v>461</v>
      </c>
      <c r="B23" s="1" t="s">
        <v>462</v>
      </c>
      <c r="C23" s="1" t="s">
        <v>463</v>
      </c>
      <c r="D23" s="1" t="s">
        <v>464</v>
      </c>
      <c r="E23" s="1" t="s">
        <v>465</v>
      </c>
      <c r="F23" s="1" t="s">
        <v>466</v>
      </c>
      <c r="G23" s="1" t="s">
        <v>467</v>
      </c>
      <c r="H23" s="1" t="s">
        <v>468</v>
      </c>
      <c r="I23" s="1" t="s">
        <v>469</v>
      </c>
      <c r="J23" s="1" t="s">
        <v>470</v>
      </c>
      <c r="K23" s="1" t="s">
        <v>471</v>
      </c>
      <c r="L23" s="1" t="s">
        <v>472</v>
      </c>
      <c r="M23" s="1" t="s">
        <v>473</v>
      </c>
      <c r="N23" s="1" t="s">
        <v>474</v>
      </c>
      <c r="O23" s="1" t="s">
        <v>475</v>
      </c>
      <c r="P23" s="1" t="s">
        <v>476</v>
      </c>
      <c r="Q23" s="1" t="s">
        <v>477</v>
      </c>
      <c r="R23" s="1" t="s">
        <v>478</v>
      </c>
      <c r="S23" s="1" t="s">
        <v>479</v>
      </c>
      <c r="T23" s="1" t="s">
        <v>480</v>
      </c>
      <c r="U23" s="1" t="s">
        <v>481</v>
      </c>
    </row>
    <row r="24" spans="1:21" x14ac:dyDescent="0.2">
      <c r="A24" s="1" t="s">
        <v>482</v>
      </c>
      <c r="B24" s="1" t="s">
        <v>483</v>
      </c>
      <c r="C24" s="1" t="s">
        <v>484</v>
      </c>
      <c r="D24" s="1" t="s">
        <v>485</v>
      </c>
      <c r="E24" s="1" t="s">
        <v>486</v>
      </c>
      <c r="F24" s="1" t="s">
        <v>487</v>
      </c>
      <c r="G24" s="1" t="s">
        <v>488</v>
      </c>
      <c r="H24" s="1" t="s">
        <v>489</v>
      </c>
      <c r="I24" s="1" t="s">
        <v>490</v>
      </c>
      <c r="J24" s="1" t="s">
        <v>491</v>
      </c>
      <c r="K24" s="1" t="s">
        <v>492</v>
      </c>
      <c r="L24" s="1" t="s">
        <v>493</v>
      </c>
      <c r="M24" s="1" t="s">
        <v>494</v>
      </c>
      <c r="N24" s="1" t="s">
        <v>495</v>
      </c>
      <c r="O24" s="1" t="s">
        <v>496</v>
      </c>
      <c r="P24" s="1" t="s">
        <v>497</v>
      </c>
      <c r="Q24" s="1" t="s">
        <v>498</v>
      </c>
      <c r="R24" s="1" t="s">
        <v>499</v>
      </c>
      <c r="S24" s="1" t="s">
        <v>500</v>
      </c>
      <c r="T24" s="1" t="s">
        <v>501</v>
      </c>
      <c r="U24" s="1" t="s">
        <v>502</v>
      </c>
    </row>
    <row r="25" spans="1:21" x14ac:dyDescent="0.2">
      <c r="A25" s="1" t="s">
        <v>503</v>
      </c>
      <c r="B25" s="1" t="s">
        <v>504</v>
      </c>
      <c r="C25" s="1" t="s">
        <v>505</v>
      </c>
      <c r="D25" s="1" t="s">
        <v>506</v>
      </c>
      <c r="E25" s="1" t="s">
        <v>507</v>
      </c>
      <c r="F25" s="1" t="s">
        <v>508</v>
      </c>
      <c r="G25" s="1" t="s">
        <v>509</v>
      </c>
      <c r="H25" s="1" t="s">
        <v>510</v>
      </c>
      <c r="I25" s="1" t="s">
        <v>511</v>
      </c>
      <c r="J25" s="1" t="s">
        <v>512</v>
      </c>
      <c r="K25" s="1" t="s">
        <v>513</v>
      </c>
      <c r="L25" s="1" t="s">
        <v>514</v>
      </c>
      <c r="M25" s="1" t="s">
        <v>515</v>
      </c>
      <c r="N25" s="1" t="s">
        <v>516</v>
      </c>
      <c r="O25" s="1" t="s">
        <v>517</v>
      </c>
      <c r="P25" s="1" t="s">
        <v>518</v>
      </c>
      <c r="Q25" s="1" t="s">
        <v>519</v>
      </c>
      <c r="R25" s="1" t="s">
        <v>520</v>
      </c>
      <c r="S25" s="1" t="s">
        <v>521</v>
      </c>
      <c r="T25" s="1" t="s">
        <v>522</v>
      </c>
      <c r="U25" s="1" t="s">
        <v>523</v>
      </c>
    </row>
    <row r="26" spans="1:21" x14ac:dyDescent="0.2">
      <c r="A26" s="1" t="s">
        <v>524</v>
      </c>
      <c r="B26" s="1" t="s">
        <v>525</v>
      </c>
      <c r="C26" s="1" t="s">
        <v>526</v>
      </c>
      <c r="D26" s="1" t="s">
        <v>527</v>
      </c>
      <c r="E26" s="1" t="s">
        <v>528</v>
      </c>
      <c r="F26" s="1" t="s">
        <v>529</v>
      </c>
      <c r="G26" s="1" t="s">
        <v>530</v>
      </c>
      <c r="H26" s="1" t="s">
        <v>531</v>
      </c>
      <c r="I26" s="1" t="s">
        <v>532</v>
      </c>
      <c r="J26" s="1" t="s">
        <v>533</v>
      </c>
      <c r="K26" s="1" t="s">
        <v>534</v>
      </c>
      <c r="L26" s="1" t="s">
        <v>535</v>
      </c>
      <c r="M26" s="1" t="s">
        <v>536</v>
      </c>
      <c r="N26" s="1" t="s">
        <v>537</v>
      </c>
      <c r="O26" s="1" t="s">
        <v>538</v>
      </c>
      <c r="P26" s="1" t="s">
        <v>539</v>
      </c>
      <c r="Q26" s="1" t="s">
        <v>540</v>
      </c>
      <c r="R26" s="1" t="s">
        <v>541</v>
      </c>
      <c r="S26" s="1" t="s">
        <v>542</v>
      </c>
      <c r="T26" s="1" t="s">
        <v>543</v>
      </c>
      <c r="U26" s="1" t="s">
        <v>544</v>
      </c>
    </row>
    <row r="27" spans="1:21" x14ac:dyDescent="0.2">
      <c r="A27" s="1" t="s">
        <v>545</v>
      </c>
      <c r="B27" s="1" t="s">
        <v>546</v>
      </c>
      <c r="C27" s="1" t="s">
        <v>547</v>
      </c>
      <c r="D27" s="1" t="s">
        <v>548</v>
      </c>
      <c r="E27" s="1" t="s">
        <v>549</v>
      </c>
      <c r="F27" s="1" t="s">
        <v>550</v>
      </c>
      <c r="G27" s="1" t="s">
        <v>551</v>
      </c>
      <c r="H27" s="1" t="s">
        <v>552</v>
      </c>
      <c r="I27" s="1" t="s">
        <v>553</v>
      </c>
      <c r="J27" s="1" t="s">
        <v>554</v>
      </c>
      <c r="K27" s="1" t="s">
        <v>555</v>
      </c>
      <c r="L27" s="1" t="s">
        <v>556</v>
      </c>
      <c r="M27" s="1" t="s">
        <v>557</v>
      </c>
      <c r="N27" s="1" t="s">
        <v>558</v>
      </c>
      <c r="O27" s="1" t="s">
        <v>559</v>
      </c>
      <c r="P27" s="1" t="s">
        <v>560</v>
      </c>
      <c r="Q27" s="1" t="s">
        <v>561</v>
      </c>
      <c r="R27" s="1" t="s">
        <v>562</v>
      </c>
      <c r="S27" s="1" t="s">
        <v>563</v>
      </c>
      <c r="T27" s="1" t="s">
        <v>564</v>
      </c>
      <c r="U27" s="1" t="s">
        <v>565</v>
      </c>
    </row>
    <row r="28" spans="1:21" x14ac:dyDescent="0.2">
      <c r="A28" s="1" t="s">
        <v>566</v>
      </c>
      <c r="B28" s="1" t="s">
        <v>567</v>
      </c>
      <c r="C28" s="1" t="s">
        <v>568</v>
      </c>
      <c r="D28" s="1" t="s">
        <v>569</v>
      </c>
      <c r="E28" s="1" t="s">
        <v>570</v>
      </c>
      <c r="F28" s="1" t="s">
        <v>571</v>
      </c>
      <c r="G28" s="1" t="s">
        <v>572</v>
      </c>
      <c r="H28" s="1" t="s">
        <v>573</v>
      </c>
      <c r="I28" s="1" t="s">
        <v>574</v>
      </c>
      <c r="J28" s="1" t="s">
        <v>575</v>
      </c>
      <c r="K28" s="1" t="s">
        <v>576</v>
      </c>
      <c r="L28" s="1" t="s">
        <v>577</v>
      </c>
      <c r="M28" s="1" t="s">
        <v>578</v>
      </c>
      <c r="N28" s="1" t="s">
        <v>579</v>
      </c>
      <c r="O28" s="1" t="s">
        <v>580</v>
      </c>
      <c r="P28" s="1" t="s">
        <v>581</v>
      </c>
      <c r="Q28" s="1" t="s">
        <v>582</v>
      </c>
      <c r="R28" s="1" t="s">
        <v>583</v>
      </c>
      <c r="S28" s="1" t="s">
        <v>584</v>
      </c>
      <c r="T28" s="1" t="s">
        <v>585</v>
      </c>
      <c r="U28" s="1" t="s">
        <v>586</v>
      </c>
    </row>
    <row r="29" spans="1:21" x14ac:dyDescent="0.2">
      <c r="A29" s="1" t="s">
        <v>587</v>
      </c>
      <c r="B29" s="1" t="s">
        <v>588</v>
      </c>
      <c r="C29" s="1" t="s">
        <v>589</v>
      </c>
      <c r="D29" s="1" t="s">
        <v>590</v>
      </c>
      <c r="E29" s="1" t="s">
        <v>591</v>
      </c>
      <c r="F29" s="1" t="s">
        <v>592</v>
      </c>
      <c r="G29" s="1" t="s">
        <v>593</v>
      </c>
      <c r="H29" s="1" t="s">
        <v>594</v>
      </c>
      <c r="I29" s="1" t="s">
        <v>595</v>
      </c>
      <c r="J29" s="1" t="s">
        <v>596</v>
      </c>
      <c r="K29" s="1" t="s">
        <v>597</v>
      </c>
      <c r="L29" s="1" t="s">
        <v>598</v>
      </c>
      <c r="M29" s="1" t="s">
        <v>599</v>
      </c>
      <c r="N29" s="1" t="s">
        <v>600</v>
      </c>
      <c r="O29" s="1" t="s">
        <v>601</v>
      </c>
      <c r="P29" s="1" t="s">
        <v>602</v>
      </c>
      <c r="Q29" s="1" t="s">
        <v>603</v>
      </c>
      <c r="R29" s="1" t="s">
        <v>604</v>
      </c>
      <c r="S29" s="1" t="s">
        <v>605</v>
      </c>
      <c r="T29" s="1" t="s">
        <v>606</v>
      </c>
      <c r="U29" s="1" t="s">
        <v>607</v>
      </c>
    </row>
    <row r="30" spans="1:21" x14ac:dyDescent="0.2">
      <c r="A30" s="1" t="s">
        <v>608</v>
      </c>
      <c r="B30" s="1" t="s">
        <v>609</v>
      </c>
      <c r="C30" s="1" t="s">
        <v>610</v>
      </c>
      <c r="D30" s="1" t="s">
        <v>611</v>
      </c>
      <c r="E30" s="1" t="s">
        <v>612</v>
      </c>
      <c r="F30" s="1" t="s">
        <v>613</v>
      </c>
      <c r="G30" s="1" t="s">
        <v>614</v>
      </c>
      <c r="H30" s="1" t="s">
        <v>615</v>
      </c>
      <c r="I30" s="1" t="s">
        <v>616</v>
      </c>
      <c r="J30" s="1" t="s">
        <v>617</v>
      </c>
      <c r="K30" s="1" t="s">
        <v>618</v>
      </c>
      <c r="L30" s="1" t="s">
        <v>619</v>
      </c>
      <c r="M30" s="1" t="s">
        <v>620</v>
      </c>
      <c r="N30" s="1" t="s">
        <v>621</v>
      </c>
      <c r="O30" s="1" t="s">
        <v>622</v>
      </c>
      <c r="P30" s="1" t="s">
        <v>623</v>
      </c>
      <c r="Q30" s="1" t="s">
        <v>624</v>
      </c>
      <c r="R30" s="1" t="s">
        <v>625</v>
      </c>
      <c r="S30" s="1" t="s">
        <v>626</v>
      </c>
      <c r="T30" s="1" t="s">
        <v>627</v>
      </c>
      <c r="U30" s="1" t="s">
        <v>628</v>
      </c>
    </row>
    <row r="31" spans="1:21" x14ac:dyDescent="0.2">
      <c r="A31" s="1" t="s">
        <v>629</v>
      </c>
      <c r="B31" s="1" t="s">
        <v>630</v>
      </c>
      <c r="C31" s="1" t="s">
        <v>631</v>
      </c>
      <c r="D31" s="1" t="s">
        <v>632</v>
      </c>
      <c r="E31" s="1" t="s">
        <v>633</v>
      </c>
      <c r="F31" s="1" t="s">
        <v>634</v>
      </c>
      <c r="G31" s="1" t="s">
        <v>635</v>
      </c>
      <c r="H31" s="1" t="s">
        <v>636</v>
      </c>
      <c r="I31" s="1" t="s">
        <v>637</v>
      </c>
      <c r="J31" s="1" t="s">
        <v>638</v>
      </c>
      <c r="K31" s="1" t="s">
        <v>639</v>
      </c>
      <c r="L31" s="1" t="s">
        <v>640</v>
      </c>
      <c r="M31" s="1" t="s">
        <v>641</v>
      </c>
      <c r="N31" s="1" t="s">
        <v>642</v>
      </c>
      <c r="O31" s="1" t="s">
        <v>643</v>
      </c>
      <c r="P31" s="1" t="s">
        <v>644</v>
      </c>
      <c r="Q31" s="1" t="s">
        <v>645</v>
      </c>
      <c r="R31" s="1" t="s">
        <v>646</v>
      </c>
      <c r="S31" s="1" t="s">
        <v>647</v>
      </c>
      <c r="T31" s="2" t="s">
        <v>648</v>
      </c>
      <c r="U31" s="1" t="s">
        <v>649</v>
      </c>
    </row>
    <row r="32" spans="1:21" x14ac:dyDescent="0.2">
      <c r="A32" s="1" t="s">
        <v>650</v>
      </c>
      <c r="B32" s="1" t="s">
        <v>651</v>
      </c>
      <c r="C32" s="1" t="s">
        <v>652</v>
      </c>
      <c r="D32" s="1" t="s">
        <v>653</v>
      </c>
      <c r="E32" s="1" t="s">
        <v>654</v>
      </c>
      <c r="F32" s="1" t="s">
        <v>655</v>
      </c>
      <c r="G32" s="1" t="s">
        <v>656</v>
      </c>
      <c r="H32" s="1" t="s">
        <v>657</v>
      </c>
      <c r="I32" s="1" t="s">
        <v>658</v>
      </c>
      <c r="J32" s="1" t="s">
        <v>659</v>
      </c>
      <c r="K32" s="1" t="s">
        <v>660</v>
      </c>
      <c r="L32" s="1" t="s">
        <v>661</v>
      </c>
      <c r="M32" s="1" t="s">
        <v>662</v>
      </c>
      <c r="N32" s="1" t="s">
        <v>663</v>
      </c>
      <c r="O32" s="1" t="s">
        <v>664</v>
      </c>
      <c r="P32" s="1" t="s">
        <v>665</v>
      </c>
      <c r="Q32" s="1" t="s">
        <v>666</v>
      </c>
      <c r="R32" s="1" t="s">
        <v>667</v>
      </c>
      <c r="S32" s="1" t="s">
        <v>668</v>
      </c>
      <c r="T32" s="1" t="s">
        <v>669</v>
      </c>
      <c r="U32" s="1" t="s">
        <v>670</v>
      </c>
    </row>
    <row r="33" spans="1:21" x14ac:dyDescent="0.2">
      <c r="A33" s="1" t="s">
        <v>671</v>
      </c>
      <c r="B33" s="1" t="s">
        <v>672</v>
      </c>
      <c r="C33" s="1" t="s">
        <v>673</v>
      </c>
      <c r="D33" s="1" t="s">
        <v>674</v>
      </c>
      <c r="E33" s="1" t="s">
        <v>675</v>
      </c>
      <c r="F33" s="1" t="s">
        <v>676</v>
      </c>
      <c r="G33" s="2" t="s">
        <v>677</v>
      </c>
      <c r="H33" s="1" t="s">
        <v>678</v>
      </c>
      <c r="I33" s="1" t="s">
        <v>679</v>
      </c>
      <c r="J33" s="1" t="s">
        <v>680</v>
      </c>
      <c r="K33" s="1" t="s">
        <v>681</v>
      </c>
      <c r="L33" s="1" t="s">
        <v>682</v>
      </c>
      <c r="M33" s="1" t="s">
        <v>683</v>
      </c>
      <c r="N33" s="1" t="s">
        <v>684</v>
      </c>
      <c r="O33" s="1" t="s">
        <v>685</v>
      </c>
      <c r="P33" s="1" t="s">
        <v>686</v>
      </c>
      <c r="Q33" s="1" t="s">
        <v>687</v>
      </c>
      <c r="R33" s="1" t="s">
        <v>688</v>
      </c>
      <c r="S33" s="1" t="s">
        <v>689</v>
      </c>
      <c r="T33" s="1" t="s">
        <v>690</v>
      </c>
      <c r="U33" s="1" t="s">
        <v>691</v>
      </c>
    </row>
    <row r="34" spans="1:21" x14ac:dyDescent="0.2">
      <c r="A34" s="1" t="s">
        <v>692</v>
      </c>
      <c r="B34" s="1" t="s">
        <v>693</v>
      </c>
      <c r="C34" s="1" t="s">
        <v>694</v>
      </c>
      <c r="D34" s="1" t="s">
        <v>695</v>
      </c>
      <c r="E34" s="1" t="s">
        <v>696</v>
      </c>
      <c r="F34" s="1" t="s">
        <v>697</v>
      </c>
      <c r="G34" s="1" t="s">
        <v>698</v>
      </c>
      <c r="H34" s="1" t="s">
        <v>699</v>
      </c>
      <c r="I34" s="1" t="s">
        <v>700</v>
      </c>
      <c r="J34" s="1" t="s">
        <v>701</v>
      </c>
      <c r="K34" s="1" t="s">
        <v>702</v>
      </c>
      <c r="L34" s="1" t="s">
        <v>703</v>
      </c>
      <c r="M34" s="1" t="s">
        <v>704</v>
      </c>
      <c r="N34" s="1" t="s">
        <v>705</v>
      </c>
      <c r="O34" s="1" t="s">
        <v>706</v>
      </c>
      <c r="P34" s="1" t="s">
        <v>707</v>
      </c>
      <c r="Q34" s="1" t="s">
        <v>708</v>
      </c>
      <c r="R34" s="1" t="s">
        <v>709</v>
      </c>
      <c r="S34" s="1" t="s">
        <v>710</v>
      </c>
      <c r="T34" s="1" t="s">
        <v>711</v>
      </c>
      <c r="U34" s="1" t="s">
        <v>712</v>
      </c>
    </row>
    <row r="35" spans="1:21" x14ac:dyDescent="0.2">
      <c r="A35" s="1" t="s">
        <v>713</v>
      </c>
      <c r="B35" s="1" t="s">
        <v>714</v>
      </c>
      <c r="C35" s="1" t="s">
        <v>715</v>
      </c>
      <c r="D35" s="1" t="s">
        <v>716</v>
      </c>
      <c r="E35" s="1" t="s">
        <v>717</v>
      </c>
      <c r="F35" s="1" t="s">
        <v>718</v>
      </c>
      <c r="G35" s="1" t="s">
        <v>719</v>
      </c>
      <c r="H35" s="1" t="s">
        <v>720</v>
      </c>
      <c r="I35" s="1" t="s">
        <v>721</v>
      </c>
      <c r="J35" s="1" t="s">
        <v>722</v>
      </c>
      <c r="K35" s="1" t="s">
        <v>723</v>
      </c>
      <c r="L35" s="1" t="s">
        <v>724</v>
      </c>
      <c r="M35" s="1" t="s">
        <v>725</v>
      </c>
      <c r="N35" s="1" t="s">
        <v>726</v>
      </c>
      <c r="O35" s="1" t="s">
        <v>727</v>
      </c>
      <c r="P35" s="1" t="s">
        <v>728</v>
      </c>
      <c r="Q35" s="1" t="s">
        <v>729</v>
      </c>
      <c r="R35" s="1" t="s">
        <v>730</v>
      </c>
      <c r="S35" s="1" t="s">
        <v>731</v>
      </c>
      <c r="T35" s="1" t="s">
        <v>732</v>
      </c>
      <c r="U35" s="1" t="s">
        <v>733</v>
      </c>
    </row>
    <row r="36" spans="1:21" x14ac:dyDescent="0.2">
      <c r="A36" s="1" t="s">
        <v>734</v>
      </c>
      <c r="B36" s="1" t="s">
        <v>735</v>
      </c>
      <c r="C36" s="1" t="s">
        <v>736</v>
      </c>
      <c r="D36" s="1" t="s">
        <v>737</v>
      </c>
      <c r="E36" s="1" t="s">
        <v>738</v>
      </c>
      <c r="F36" s="1" t="s">
        <v>739</v>
      </c>
      <c r="G36" s="1" t="s">
        <v>740</v>
      </c>
      <c r="H36" s="1" t="s">
        <v>741</v>
      </c>
      <c r="I36" s="1" t="s">
        <v>742</v>
      </c>
      <c r="J36" s="1" t="s">
        <v>743</v>
      </c>
      <c r="K36" s="1" t="s">
        <v>744</v>
      </c>
      <c r="L36" s="1" t="s">
        <v>745</v>
      </c>
      <c r="M36" s="1" t="s">
        <v>746</v>
      </c>
      <c r="N36" s="1" t="s">
        <v>747</v>
      </c>
      <c r="O36" s="1" t="s">
        <v>748</v>
      </c>
      <c r="P36" s="1" t="s">
        <v>749</v>
      </c>
      <c r="Q36" s="1" t="s">
        <v>750</v>
      </c>
      <c r="R36" s="1" t="s">
        <v>751</v>
      </c>
      <c r="S36" s="1" t="s">
        <v>752</v>
      </c>
      <c r="T36" s="1" t="s">
        <v>753</v>
      </c>
      <c r="U36" s="1" t="s">
        <v>754</v>
      </c>
    </row>
    <row r="37" spans="1:21" x14ac:dyDescent="0.2">
      <c r="A37" s="1" t="s">
        <v>755</v>
      </c>
      <c r="B37" s="1" t="s">
        <v>756</v>
      </c>
      <c r="C37" s="1" t="s">
        <v>757</v>
      </c>
      <c r="D37" s="1" t="s">
        <v>758</v>
      </c>
      <c r="E37" s="1" t="s">
        <v>759</v>
      </c>
      <c r="F37" s="1" t="s">
        <v>760</v>
      </c>
      <c r="G37" s="1" t="s">
        <v>761</v>
      </c>
      <c r="H37" s="1" t="s">
        <v>762</v>
      </c>
      <c r="I37" s="1" t="s">
        <v>763</v>
      </c>
      <c r="J37" s="1" t="s">
        <v>764</v>
      </c>
      <c r="K37" s="1" t="s">
        <v>765</v>
      </c>
      <c r="L37" s="1" t="s">
        <v>766</v>
      </c>
      <c r="M37" s="1" t="s">
        <v>767</v>
      </c>
      <c r="N37" s="1" t="s">
        <v>768</v>
      </c>
      <c r="O37" s="1" t="s">
        <v>769</v>
      </c>
      <c r="P37" s="1" t="s">
        <v>770</v>
      </c>
      <c r="Q37" s="1" t="s">
        <v>771</v>
      </c>
      <c r="R37" s="1" t="s">
        <v>772</v>
      </c>
      <c r="S37" s="1" t="s">
        <v>773</v>
      </c>
      <c r="T37" s="1" t="s">
        <v>774</v>
      </c>
      <c r="U37" s="1" t="s">
        <v>775</v>
      </c>
    </row>
    <row r="38" spans="1:21" x14ac:dyDescent="0.2">
      <c r="A38" s="1" t="s">
        <v>776</v>
      </c>
      <c r="B38" s="1" t="s">
        <v>777</v>
      </c>
      <c r="C38" s="1" t="s">
        <v>778</v>
      </c>
      <c r="D38" s="1" t="s">
        <v>779</v>
      </c>
      <c r="E38" s="1" t="s">
        <v>780</v>
      </c>
      <c r="F38" s="1" t="s">
        <v>781</v>
      </c>
      <c r="G38" s="1" t="s">
        <v>782</v>
      </c>
      <c r="H38" s="1" t="s">
        <v>783</v>
      </c>
      <c r="I38" s="1" t="s">
        <v>784</v>
      </c>
      <c r="J38" s="1" t="s">
        <v>785</v>
      </c>
      <c r="K38" s="1" t="s">
        <v>786</v>
      </c>
      <c r="L38" s="1" t="s">
        <v>787</v>
      </c>
      <c r="M38" s="1" t="s">
        <v>788</v>
      </c>
      <c r="N38" s="1" t="s">
        <v>789</v>
      </c>
      <c r="O38" s="1" t="s">
        <v>790</v>
      </c>
      <c r="P38" s="1" t="s">
        <v>791</v>
      </c>
      <c r="Q38" s="1" t="s">
        <v>792</v>
      </c>
      <c r="R38" s="1" t="s">
        <v>793</v>
      </c>
      <c r="S38" s="1" t="s">
        <v>794</v>
      </c>
      <c r="T38" s="1" t="s">
        <v>795</v>
      </c>
      <c r="U38" s="1" t="s">
        <v>796</v>
      </c>
    </row>
    <row r="39" spans="1:21" x14ac:dyDescent="0.2">
      <c r="A39" s="1" t="s">
        <v>797</v>
      </c>
      <c r="B39" s="1" t="s">
        <v>798</v>
      </c>
      <c r="C39" s="1" t="s">
        <v>799</v>
      </c>
      <c r="D39" s="1" t="s">
        <v>800</v>
      </c>
      <c r="E39" s="1" t="s">
        <v>801</v>
      </c>
      <c r="F39" s="1" t="s">
        <v>802</v>
      </c>
      <c r="G39" s="1" t="s">
        <v>803</v>
      </c>
      <c r="H39" s="1" t="s">
        <v>804</v>
      </c>
      <c r="I39" s="1" t="s">
        <v>805</v>
      </c>
      <c r="J39" s="1" t="s">
        <v>806</v>
      </c>
      <c r="K39" s="1" t="s">
        <v>807</v>
      </c>
      <c r="L39" s="1" t="s">
        <v>808</v>
      </c>
      <c r="M39" s="1" t="s">
        <v>809</v>
      </c>
      <c r="N39" s="1" t="s">
        <v>810</v>
      </c>
      <c r="O39" s="1" t="s">
        <v>811</v>
      </c>
      <c r="P39" s="1" t="s">
        <v>812</v>
      </c>
      <c r="Q39" s="1" t="s">
        <v>813</v>
      </c>
      <c r="R39" s="1" t="s">
        <v>814</v>
      </c>
      <c r="S39" s="1" t="s">
        <v>815</v>
      </c>
      <c r="T39" s="1" t="s">
        <v>816</v>
      </c>
      <c r="U39" s="1" t="s">
        <v>817</v>
      </c>
    </row>
    <row r="40" spans="1:21" x14ac:dyDescent="0.2">
      <c r="A40" s="1" t="s">
        <v>818</v>
      </c>
      <c r="B40" s="1" t="s">
        <v>819</v>
      </c>
      <c r="C40" s="1" t="s">
        <v>820</v>
      </c>
      <c r="D40" s="1" t="s">
        <v>821</v>
      </c>
      <c r="E40" s="1" t="s">
        <v>822</v>
      </c>
      <c r="F40" s="1" t="s">
        <v>823</v>
      </c>
      <c r="G40" s="1" t="s">
        <v>824</v>
      </c>
      <c r="H40" s="1" t="s">
        <v>825</v>
      </c>
      <c r="I40" s="1" t="s">
        <v>826</v>
      </c>
      <c r="J40" s="1" t="s">
        <v>827</v>
      </c>
      <c r="K40" s="1" t="s">
        <v>828</v>
      </c>
      <c r="L40" s="1" t="s">
        <v>829</v>
      </c>
      <c r="M40" s="1" t="s">
        <v>830</v>
      </c>
      <c r="N40" s="1" t="s">
        <v>831</v>
      </c>
      <c r="O40" s="1" t="s">
        <v>832</v>
      </c>
      <c r="P40" s="1" t="s">
        <v>833</v>
      </c>
      <c r="Q40" s="1" t="s">
        <v>834</v>
      </c>
      <c r="R40" s="1" t="s">
        <v>835</v>
      </c>
      <c r="S40" s="1" t="s">
        <v>836</v>
      </c>
      <c r="T40" s="1" t="s">
        <v>837</v>
      </c>
      <c r="U40" s="1" t="s">
        <v>838</v>
      </c>
    </row>
    <row r="41" spans="1:21" x14ac:dyDescent="0.2">
      <c r="A41" s="1" t="s">
        <v>839</v>
      </c>
      <c r="B41" s="1" t="s">
        <v>840</v>
      </c>
      <c r="C41" s="1" t="s">
        <v>841</v>
      </c>
      <c r="D41" s="1" t="s">
        <v>842</v>
      </c>
      <c r="E41" s="1" t="s">
        <v>843</v>
      </c>
      <c r="F41" s="1" t="s">
        <v>844</v>
      </c>
      <c r="G41" s="1" t="s">
        <v>845</v>
      </c>
      <c r="H41" s="1" t="s">
        <v>846</v>
      </c>
      <c r="I41" s="1" t="s">
        <v>847</v>
      </c>
      <c r="J41" s="1" t="s">
        <v>848</v>
      </c>
      <c r="K41" s="1" t="s">
        <v>849</v>
      </c>
      <c r="L41" s="1" t="s">
        <v>850</v>
      </c>
      <c r="M41" s="1" t="s">
        <v>851</v>
      </c>
      <c r="N41" s="1" t="s">
        <v>852</v>
      </c>
      <c r="O41" s="1" t="s">
        <v>853</v>
      </c>
      <c r="P41" s="1" t="s">
        <v>854</v>
      </c>
      <c r="Q41" s="1" t="s">
        <v>855</v>
      </c>
      <c r="R41" s="1" t="s">
        <v>856</v>
      </c>
      <c r="S41" s="1" t="s">
        <v>857</v>
      </c>
      <c r="T41" s="1" t="s">
        <v>858</v>
      </c>
      <c r="U41" s="1" t="s">
        <v>859</v>
      </c>
    </row>
    <row r="42" spans="1:21" x14ac:dyDescent="0.2">
      <c r="A42" s="1" t="s">
        <v>860</v>
      </c>
      <c r="B42" s="1" t="s">
        <v>861</v>
      </c>
      <c r="C42" s="1" t="s">
        <v>862</v>
      </c>
      <c r="D42" s="1" t="s">
        <v>863</v>
      </c>
      <c r="E42" s="1" t="s">
        <v>864</v>
      </c>
      <c r="F42" s="1" t="s">
        <v>865</v>
      </c>
      <c r="G42" s="1" t="s">
        <v>866</v>
      </c>
      <c r="H42" s="1" t="s">
        <v>867</v>
      </c>
      <c r="I42" s="1" t="s">
        <v>868</v>
      </c>
      <c r="J42" s="1" t="s">
        <v>869</v>
      </c>
      <c r="K42" s="1" t="s">
        <v>870</v>
      </c>
      <c r="L42" s="1" t="s">
        <v>871</v>
      </c>
      <c r="M42" s="1" t="s">
        <v>872</v>
      </c>
      <c r="N42" s="1" t="s">
        <v>873</v>
      </c>
      <c r="O42" s="1" t="s">
        <v>874</v>
      </c>
      <c r="P42" s="1" t="s">
        <v>875</v>
      </c>
      <c r="Q42" s="1" t="s">
        <v>876</v>
      </c>
      <c r="R42" s="1" t="s">
        <v>877</v>
      </c>
      <c r="S42" s="1" t="s">
        <v>878</v>
      </c>
      <c r="T42" s="1" t="s">
        <v>879</v>
      </c>
      <c r="U42" s="1" t="s">
        <v>880</v>
      </c>
    </row>
    <row r="43" spans="1:21" x14ac:dyDescent="0.2">
      <c r="A43" s="1" t="s">
        <v>881</v>
      </c>
      <c r="B43" s="1" t="s">
        <v>882</v>
      </c>
      <c r="C43" s="1" t="s">
        <v>883</v>
      </c>
      <c r="D43" s="1" t="s">
        <v>884</v>
      </c>
      <c r="E43" s="1" t="s">
        <v>885</v>
      </c>
      <c r="F43" s="1" t="s">
        <v>886</v>
      </c>
      <c r="G43" s="1" t="s">
        <v>887</v>
      </c>
      <c r="H43" s="1" t="s">
        <v>888</v>
      </c>
      <c r="I43" s="1" t="s">
        <v>889</v>
      </c>
      <c r="J43" s="1" t="s">
        <v>890</v>
      </c>
      <c r="K43" s="1" t="s">
        <v>891</v>
      </c>
      <c r="L43" s="1" t="s">
        <v>892</v>
      </c>
      <c r="M43" s="1" t="s">
        <v>893</v>
      </c>
      <c r="N43" s="1" t="s">
        <v>894</v>
      </c>
      <c r="O43" s="1" t="s">
        <v>895</v>
      </c>
      <c r="P43" s="1" t="s">
        <v>896</v>
      </c>
      <c r="Q43" s="1" t="s">
        <v>897</v>
      </c>
      <c r="R43" s="1" t="s">
        <v>898</v>
      </c>
      <c r="S43" s="1"/>
      <c r="T43" s="1"/>
      <c r="U43" s="1"/>
    </row>
    <row r="44" spans="1:21" x14ac:dyDescent="0.2">
      <c r="A44" s="1" t="s">
        <v>899</v>
      </c>
      <c r="B44" s="1" t="s">
        <v>900</v>
      </c>
      <c r="C44" s="1" t="s">
        <v>901</v>
      </c>
      <c r="D44" s="1" t="s">
        <v>902</v>
      </c>
      <c r="E44" s="1" t="s">
        <v>903</v>
      </c>
      <c r="F44" s="1" t="s">
        <v>904</v>
      </c>
      <c r="G44" s="1" t="s">
        <v>905</v>
      </c>
      <c r="H44" s="1" t="s">
        <v>906</v>
      </c>
      <c r="I44" s="1" t="s">
        <v>907</v>
      </c>
      <c r="J44" s="1" t="s">
        <v>908</v>
      </c>
      <c r="K44" s="1" t="s">
        <v>909</v>
      </c>
      <c r="L44" s="1" t="s">
        <v>910</v>
      </c>
      <c r="M44" s="1" t="s">
        <v>911</v>
      </c>
      <c r="N44" s="1" t="s">
        <v>912</v>
      </c>
      <c r="O44" s="1" t="s">
        <v>913</v>
      </c>
      <c r="P44" s="1" t="s">
        <v>914</v>
      </c>
      <c r="Q44" s="1" t="s">
        <v>915</v>
      </c>
      <c r="S44" s="1"/>
      <c r="T44" s="1"/>
      <c r="U44" s="1"/>
    </row>
  </sheetData>
  <phoneticPr fontId="2" type="noConversion"/>
  <conditionalFormatting sqref="A1:U42 A44:Q44 A43:S43">
    <cfRule type="duplicateValues" dxfId="0" priority="1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18-09-23T13:5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1</vt:lpwstr>
  </property>
</Properties>
</file>